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chronopoulos\Documents\Biomaterials - Neuroblastoma Project\Nature Materials Figures (101023)\"/>
    </mc:Choice>
  </mc:AlternateContent>
  <xr:revisionPtr revIDLastSave="0" documentId="13_ncr:1_{D4882721-A452-4139-982B-978C8AE2F532}" xr6:coauthVersionLast="47" xr6:coauthVersionMax="47" xr10:uidLastSave="{00000000-0000-0000-0000-000000000000}"/>
  <bookViews>
    <workbookView xWindow="30" yWindow="0" windowWidth="28770" windowHeight="15300" xr2:uid="{00000000-000D-0000-FFFF-FFFF00000000}"/>
  </bookViews>
  <sheets>
    <sheet name="Migration" sheetId="1" r:id="rId1"/>
    <sheet name="Transwell" sheetId="2" r:id="rId2"/>
    <sheet name="Spheroid" sheetId="3" r:id="rId3"/>
    <sheet name="Raw_data_ALKi_resistance_NGA" sheetId="4" r:id="rId4"/>
    <sheet name="Raw_data_doxorubucin_resist_NG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" i="5" l="1"/>
  <c r="C7" i="5"/>
  <c r="D7" i="5"/>
  <c r="E7" i="5"/>
  <c r="F7" i="5"/>
  <c r="G7" i="5"/>
  <c r="H7" i="5"/>
  <c r="I7" i="5"/>
  <c r="J7" i="5"/>
  <c r="K7" i="5"/>
  <c r="B8" i="5"/>
  <c r="C8" i="5"/>
  <c r="D8" i="5"/>
  <c r="E8" i="5"/>
  <c r="F8" i="5"/>
  <c r="G8" i="5"/>
  <c r="H8" i="5"/>
  <c r="I8" i="5"/>
  <c r="J8" i="5"/>
  <c r="K8" i="5"/>
  <c r="B14" i="5"/>
  <c r="C14" i="5"/>
  <c r="D14" i="5"/>
  <c r="E14" i="5"/>
  <c r="F14" i="5"/>
  <c r="G14" i="5"/>
  <c r="H14" i="5"/>
  <c r="I14" i="5"/>
  <c r="J14" i="5"/>
  <c r="K14" i="5"/>
  <c r="B15" i="5"/>
  <c r="C15" i="5"/>
  <c r="D15" i="5"/>
  <c r="E15" i="5"/>
  <c r="F15" i="5"/>
  <c r="G15" i="5"/>
  <c r="H15" i="5"/>
  <c r="I15" i="5"/>
  <c r="J15" i="5"/>
  <c r="K15" i="5"/>
  <c r="B7" i="4"/>
  <c r="C7" i="4"/>
  <c r="D7" i="4"/>
  <c r="E7" i="4"/>
  <c r="F7" i="4"/>
  <c r="G7" i="4"/>
  <c r="H7" i="4"/>
  <c r="I7" i="4"/>
  <c r="K7" i="4"/>
  <c r="L7" i="4"/>
  <c r="M7" i="4"/>
  <c r="N7" i="4"/>
  <c r="O7" i="4"/>
  <c r="P7" i="4"/>
  <c r="Q7" i="4"/>
  <c r="R7" i="4"/>
  <c r="B8" i="4"/>
  <c r="C8" i="4"/>
  <c r="D8" i="4"/>
  <c r="E8" i="4"/>
  <c r="F8" i="4"/>
  <c r="G8" i="4"/>
  <c r="H8" i="4"/>
  <c r="I8" i="4"/>
  <c r="K8" i="4"/>
  <c r="L8" i="4"/>
  <c r="M8" i="4"/>
  <c r="N8" i="4"/>
  <c r="O8" i="4"/>
  <c r="P8" i="4"/>
  <c r="Q8" i="4"/>
  <c r="R8" i="4"/>
  <c r="B14" i="4"/>
  <c r="C14" i="4"/>
  <c r="D14" i="4"/>
  <c r="E14" i="4"/>
  <c r="F14" i="4"/>
  <c r="G14" i="4"/>
  <c r="H14" i="4"/>
  <c r="I14" i="4"/>
  <c r="K14" i="4"/>
  <c r="L14" i="4"/>
  <c r="M14" i="4"/>
  <c r="N14" i="4"/>
  <c r="O14" i="4"/>
  <c r="P14" i="4"/>
  <c r="Q14" i="4"/>
  <c r="R14" i="4"/>
  <c r="B15" i="4"/>
  <c r="C15" i="4"/>
  <c r="D15" i="4"/>
  <c r="E15" i="4"/>
  <c r="F15" i="4"/>
  <c r="G15" i="4"/>
  <c r="H15" i="4"/>
  <c r="I15" i="4"/>
  <c r="K15" i="4"/>
  <c r="L15" i="4"/>
  <c r="M15" i="4"/>
  <c r="N15" i="4"/>
  <c r="O15" i="4"/>
  <c r="P15" i="4"/>
  <c r="Q15" i="4"/>
  <c r="R15" i="4"/>
  <c r="B21" i="4"/>
  <c r="C21" i="4"/>
  <c r="D21" i="4"/>
  <c r="E21" i="4"/>
  <c r="F21" i="4"/>
  <c r="G21" i="4"/>
  <c r="H21" i="4"/>
  <c r="I21" i="4"/>
  <c r="K21" i="4"/>
  <c r="L21" i="4"/>
  <c r="M21" i="4"/>
  <c r="N21" i="4"/>
  <c r="O21" i="4"/>
  <c r="P21" i="4"/>
  <c r="Q21" i="4"/>
  <c r="R21" i="4"/>
  <c r="B22" i="4"/>
  <c r="C22" i="4"/>
  <c r="D22" i="4"/>
  <c r="E22" i="4"/>
  <c r="F22" i="4"/>
  <c r="G22" i="4"/>
  <c r="H22" i="4"/>
  <c r="I22" i="4"/>
  <c r="K22" i="4"/>
  <c r="L22" i="4"/>
  <c r="M22" i="4"/>
  <c r="N22" i="4"/>
  <c r="O22" i="4"/>
  <c r="P22" i="4"/>
  <c r="Q22" i="4"/>
  <c r="R22" i="4"/>
  <c r="B28" i="4"/>
  <c r="C28" i="4"/>
  <c r="D28" i="4"/>
  <c r="E28" i="4"/>
  <c r="F28" i="4"/>
  <c r="G28" i="4"/>
  <c r="H28" i="4"/>
  <c r="I28" i="4"/>
  <c r="K28" i="4"/>
  <c r="L28" i="4"/>
  <c r="M28" i="4"/>
  <c r="N28" i="4"/>
  <c r="O28" i="4"/>
  <c r="P28" i="4"/>
  <c r="Q28" i="4"/>
  <c r="R28" i="4"/>
  <c r="B29" i="4"/>
  <c r="C29" i="4"/>
  <c r="D29" i="4"/>
  <c r="E29" i="4"/>
  <c r="F29" i="4"/>
  <c r="G29" i="4"/>
  <c r="H29" i="4"/>
  <c r="I29" i="4"/>
  <c r="K29" i="4"/>
  <c r="L29" i="4"/>
  <c r="M29" i="4"/>
  <c r="N29" i="4"/>
  <c r="O29" i="4"/>
  <c r="P29" i="4"/>
  <c r="Q29" i="4"/>
  <c r="R29" i="4"/>
  <c r="I7" i="3"/>
  <c r="H15" i="3"/>
  <c r="A17" i="3"/>
  <c r="F4" i="3" s="1"/>
  <c r="B17" i="3"/>
  <c r="C17" i="3"/>
  <c r="I15" i="3" s="1"/>
  <c r="D17" i="3"/>
  <c r="I5" i="2"/>
  <c r="A7" i="2"/>
  <c r="F4" i="2" s="1"/>
  <c r="B7" i="2"/>
  <c r="C7" i="2"/>
  <c r="H4" i="2" s="1"/>
  <c r="D7" i="2"/>
  <c r="I13" i="3" l="1"/>
  <c r="I11" i="3"/>
  <c r="I9" i="3"/>
  <c r="I5" i="3"/>
  <c r="I14" i="3"/>
  <c r="H11" i="3"/>
  <c r="H9" i="3"/>
  <c r="H7" i="3"/>
  <c r="H5" i="3"/>
  <c r="H14" i="3"/>
  <c r="G11" i="3"/>
  <c r="G9" i="3"/>
  <c r="G7" i="3"/>
  <c r="G5" i="3"/>
  <c r="I6" i="3"/>
  <c r="I4" i="3"/>
  <c r="F11" i="3"/>
  <c r="F7" i="3"/>
  <c r="I8" i="3"/>
  <c r="I16" i="3"/>
  <c r="I12" i="3"/>
  <c r="H10" i="3"/>
  <c r="H8" i="3"/>
  <c r="H6" i="3"/>
  <c r="H4" i="3"/>
  <c r="I10" i="3"/>
  <c r="H16" i="3"/>
  <c r="H12" i="3"/>
  <c r="G10" i="3"/>
  <c r="G8" i="3"/>
  <c r="G6" i="3"/>
  <c r="G4" i="3"/>
  <c r="F9" i="3"/>
  <c r="F5" i="3"/>
  <c r="F18" i="3" s="1"/>
  <c r="H13" i="3"/>
  <c r="G12" i="3"/>
  <c r="F10" i="3"/>
  <c r="F8" i="3"/>
  <c r="F6" i="3"/>
  <c r="G5" i="2"/>
  <c r="H5" i="2"/>
  <c r="H7" i="2" s="1"/>
  <c r="F5" i="2"/>
  <c r="F7" i="2" s="1"/>
  <c r="I6" i="2"/>
  <c r="I4" i="2"/>
  <c r="H6" i="2"/>
  <c r="G6" i="2"/>
  <c r="G4" i="2"/>
  <c r="F6" i="2"/>
  <c r="K5" i="1"/>
  <c r="J5" i="1"/>
  <c r="K4" i="1"/>
  <c r="J4" i="1"/>
  <c r="M5" i="1"/>
  <c r="L5" i="1"/>
  <c r="I5" i="1"/>
  <c r="H5" i="1"/>
  <c r="M4" i="1"/>
  <c r="L4" i="1"/>
  <c r="I4" i="1"/>
  <c r="H4" i="1"/>
  <c r="G17" i="3" l="1"/>
  <c r="G18" i="3"/>
  <c r="I17" i="3"/>
  <c r="I18" i="3"/>
  <c r="H17" i="3"/>
  <c r="H18" i="3"/>
  <c r="F17" i="3"/>
  <c r="G8" i="2"/>
  <c r="G7" i="2"/>
  <c r="H8" i="2"/>
  <c r="F8" i="2"/>
  <c r="I8" i="2"/>
  <c r="I7" i="2"/>
</calcChain>
</file>

<file path=xl/sharedStrings.xml><?xml version="1.0" encoding="utf-8"?>
<sst xmlns="http://schemas.openxmlformats.org/spreadsheetml/2006/main" count="113" uniqueCount="25">
  <si>
    <t>SK-N-SH</t>
  </si>
  <si>
    <t>CHLA 225</t>
  </si>
  <si>
    <t>SK-N-AS</t>
  </si>
  <si>
    <t>average</t>
  </si>
  <si>
    <t>std</t>
  </si>
  <si>
    <t>Control</t>
  </si>
  <si>
    <t>NGA</t>
  </si>
  <si>
    <t>SE</t>
  </si>
  <si>
    <t>Average</t>
  </si>
  <si>
    <t>Flat</t>
  </si>
  <si>
    <t>CHLA255</t>
  </si>
  <si>
    <t>Crizotinib</t>
  </si>
  <si>
    <t>CHLA-255 CCK8</t>
  </si>
  <si>
    <t>CHLA-255 counting</t>
  </si>
  <si>
    <t>SK-N-SH CCK8</t>
  </si>
  <si>
    <t>SK-N-SH counting</t>
  </si>
  <si>
    <t>Alectinib</t>
  </si>
  <si>
    <t>Doxorubicin</t>
  </si>
  <si>
    <t>Groove</t>
  </si>
  <si>
    <t>CHLA-255</t>
  </si>
  <si>
    <t>MIGRATION SPEED DATA</t>
  </si>
  <si>
    <t>TRANSWELL DATA</t>
  </si>
  <si>
    <t>SPHEROID INVASION DATA</t>
  </si>
  <si>
    <t>RAW DATA ALKi RESISTANCE</t>
  </si>
  <si>
    <t>RAW DATA DOXORUBICIN RESI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Helvetica Neue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0B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7">
    <xf numFmtId="0" fontId="0" fillId="0" borderId="0" xfId="0"/>
    <xf numFmtId="0" fontId="18" fillId="0" borderId="0" xfId="0" applyFont="1"/>
    <xf numFmtId="0" fontId="19" fillId="33" borderId="10" xfId="0" applyFont="1" applyFill="1" applyBorder="1" applyAlignment="1">
      <alignment horizontal="center"/>
    </xf>
    <xf numFmtId="0" fontId="19" fillId="34" borderId="10" xfId="0" applyFont="1" applyFill="1" applyBorder="1" applyAlignment="1">
      <alignment horizontal="center"/>
    </xf>
    <xf numFmtId="0" fontId="0" fillId="35" borderId="10" xfId="0" applyFill="1" applyBorder="1"/>
    <xf numFmtId="0" fontId="16" fillId="35" borderId="10" xfId="0" applyFont="1" applyFill="1" applyBorder="1"/>
    <xf numFmtId="0" fontId="20" fillId="0" borderId="0" xfId="0" applyFont="1"/>
    <xf numFmtId="0" fontId="16" fillId="0" borderId="13" xfId="0" applyFont="1" applyBorder="1"/>
    <xf numFmtId="0" fontId="16" fillId="0" borderId="14" xfId="0" applyFont="1" applyBorder="1"/>
    <xf numFmtId="0" fontId="16" fillId="0" borderId="15" xfId="0" applyFont="1" applyBorder="1"/>
    <xf numFmtId="0" fontId="16" fillId="0" borderId="16" xfId="0" applyFont="1" applyBorder="1"/>
    <xf numFmtId="0" fontId="16" fillId="0" borderId="17" xfId="0" applyFont="1" applyBorder="1"/>
    <xf numFmtId="0" fontId="16" fillId="0" borderId="18" xfId="0" applyFont="1" applyBorder="1"/>
    <xf numFmtId="11" fontId="0" fillId="0" borderId="19" xfId="0" applyNumberFormat="1" applyBorder="1"/>
    <xf numFmtId="11" fontId="0" fillId="0" borderId="20" xfId="0" applyNumberFormat="1" applyBorder="1"/>
    <xf numFmtId="0" fontId="0" fillId="0" borderId="19" xfId="0" applyBorder="1"/>
    <xf numFmtId="0" fontId="0" fillId="0" borderId="20" xfId="0" applyBorder="1"/>
    <xf numFmtId="11" fontId="21" fillId="0" borderId="0" xfId="0" applyNumberFormat="1" applyFont="1"/>
    <xf numFmtId="0" fontId="16" fillId="0" borderId="0" xfId="0" applyFont="1"/>
    <xf numFmtId="0" fontId="16" fillId="0" borderId="21" xfId="0" applyFont="1" applyBorder="1"/>
    <xf numFmtId="0" fontId="16" fillId="0" borderId="22" xfId="0" applyFont="1" applyBorder="1"/>
    <xf numFmtId="0" fontId="16" fillId="0" borderId="23" xfId="0" applyFont="1" applyBorder="1"/>
    <xf numFmtId="0" fontId="0" fillId="0" borderId="13" xfId="0" applyBorder="1"/>
    <xf numFmtId="0" fontId="0" fillId="0" borderId="21" xfId="0" applyBorder="1"/>
    <xf numFmtId="0" fontId="0" fillId="0" borderId="14" xfId="0" applyBorder="1"/>
    <xf numFmtId="0" fontId="0" fillId="0" borderId="16" xfId="0" applyBorder="1"/>
    <xf numFmtId="0" fontId="0" fillId="0" borderId="22" xfId="0" applyBorder="1"/>
    <xf numFmtId="0" fontId="0" fillId="0" borderId="17" xfId="0" applyBorder="1"/>
    <xf numFmtId="0" fontId="0" fillId="38" borderId="13" xfId="0" applyFill="1" applyBorder="1"/>
    <xf numFmtId="0" fontId="0" fillId="38" borderId="21" xfId="0" applyFill="1" applyBorder="1"/>
    <xf numFmtId="0" fontId="0" fillId="36" borderId="16" xfId="0" applyFill="1" applyBorder="1"/>
    <xf numFmtId="0" fontId="0" fillId="36" borderId="22" xfId="0" applyFill="1" applyBorder="1"/>
    <xf numFmtId="0" fontId="0" fillId="37" borderId="16" xfId="0" applyFill="1" applyBorder="1"/>
    <xf numFmtId="0" fontId="0" fillId="37" borderId="22" xfId="0" applyFill="1" applyBorder="1"/>
    <xf numFmtId="0" fontId="0" fillId="37" borderId="17" xfId="0" applyFill="1" applyBorder="1"/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37" borderId="17" xfId="0" applyFill="1" applyBorder="1" applyAlignment="1">
      <alignment horizontal="center"/>
    </xf>
    <xf numFmtId="0" fontId="0" fillId="37" borderId="22" xfId="0" applyFill="1" applyBorder="1" applyAlignment="1">
      <alignment horizontal="center"/>
    </xf>
    <xf numFmtId="0" fontId="0" fillId="37" borderId="16" xfId="0" applyFill="1" applyBorder="1" applyAlignment="1">
      <alignment horizontal="center"/>
    </xf>
    <xf numFmtId="0" fontId="0" fillId="36" borderId="17" xfId="0" applyFill="1" applyBorder="1" applyAlignment="1">
      <alignment horizontal="center"/>
    </xf>
    <xf numFmtId="0" fontId="0" fillId="36" borderId="22" xfId="0" applyFill="1" applyBorder="1" applyAlignment="1">
      <alignment horizontal="center"/>
    </xf>
    <xf numFmtId="0" fontId="0" fillId="36" borderId="16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1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33"/>
  <sheetViews>
    <sheetView tabSelected="1" workbookViewId="0">
      <selection activeCell="J10" sqref="J10"/>
    </sheetView>
  </sheetViews>
  <sheetFormatPr defaultColWidth="10.625" defaultRowHeight="15.75"/>
  <sheetData>
    <row r="1" spans="1:13">
      <c r="A1" s="45" t="s">
        <v>2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</row>
    <row r="2" spans="1:13">
      <c r="A2" s="37" t="s">
        <v>0</v>
      </c>
      <c r="B2" s="37"/>
      <c r="C2" s="37" t="s">
        <v>1</v>
      </c>
      <c r="D2" s="37"/>
      <c r="E2" s="37" t="s">
        <v>2</v>
      </c>
      <c r="F2" s="37"/>
      <c r="H2" s="35" t="s">
        <v>0</v>
      </c>
      <c r="I2" s="36"/>
      <c r="J2" s="35" t="s">
        <v>1</v>
      </c>
      <c r="K2" s="36"/>
      <c r="L2" s="35" t="s">
        <v>2</v>
      </c>
      <c r="M2" s="36"/>
    </row>
    <row r="3" spans="1:13">
      <c r="A3" s="2" t="s">
        <v>5</v>
      </c>
      <c r="B3" s="3" t="s">
        <v>6</v>
      </c>
      <c r="C3" s="2" t="s">
        <v>5</v>
      </c>
      <c r="D3" s="3" t="s">
        <v>6</v>
      </c>
      <c r="E3" s="2" t="s">
        <v>5</v>
      </c>
      <c r="F3" s="3" t="s">
        <v>6</v>
      </c>
      <c r="G3" s="4"/>
      <c r="H3" s="2" t="s">
        <v>5</v>
      </c>
      <c r="I3" s="3" t="s">
        <v>6</v>
      </c>
      <c r="J3" s="2" t="s">
        <v>5</v>
      </c>
      <c r="K3" s="3" t="s">
        <v>6</v>
      </c>
      <c r="L3" s="2" t="s">
        <v>5</v>
      </c>
      <c r="M3" s="3" t="s">
        <v>6</v>
      </c>
    </row>
    <row r="4" spans="1:13">
      <c r="A4">
        <v>47.106000000000002</v>
      </c>
      <c r="B4">
        <v>76.665000000000006</v>
      </c>
      <c r="C4" s="6">
        <v>8.0583033200000003</v>
      </c>
      <c r="D4" s="6">
        <v>45.847494400000002</v>
      </c>
      <c r="E4">
        <v>19.023</v>
      </c>
      <c r="F4">
        <v>26.774999999999999</v>
      </c>
      <c r="G4" s="5" t="s">
        <v>3</v>
      </c>
      <c r="H4">
        <f t="shared" ref="H4:M4" si="0">AVERAGE(A4:A33)</f>
        <v>43.757433333333331</v>
      </c>
      <c r="I4">
        <f t="shared" si="0"/>
        <v>57.228233333333343</v>
      </c>
      <c r="J4">
        <f t="shared" si="0"/>
        <v>13.070118673666663</v>
      </c>
      <c r="K4">
        <f t="shared" si="0"/>
        <v>26.383867006666673</v>
      </c>
      <c r="L4" s="1">
        <f t="shared" si="0"/>
        <v>20.351133333333333</v>
      </c>
      <c r="M4" s="1">
        <f t="shared" si="0"/>
        <v>26.403933333333331</v>
      </c>
    </row>
    <row r="5" spans="1:13">
      <c r="A5">
        <v>52.781999999999996</v>
      </c>
      <c r="B5">
        <v>54.728999999999999</v>
      </c>
      <c r="C5" s="6">
        <v>13.9369709</v>
      </c>
      <c r="D5" s="6">
        <v>16.4326793</v>
      </c>
      <c r="E5">
        <v>20.558</v>
      </c>
      <c r="F5">
        <v>36.476999999999997</v>
      </c>
      <c r="G5" s="5" t="s">
        <v>4</v>
      </c>
      <c r="H5">
        <f t="shared" ref="H5:M5" si="1">STDEV(A4:A33)/29^0.5</f>
        <v>1.8807208422001822</v>
      </c>
      <c r="I5" s="1">
        <f t="shared" si="1"/>
        <v>2.6862944125814221</v>
      </c>
      <c r="J5">
        <f t="shared" si="1"/>
        <v>1.2550235912088936</v>
      </c>
      <c r="K5">
        <f t="shared" si="1"/>
        <v>1.8960575702329474</v>
      </c>
      <c r="L5">
        <f t="shared" si="1"/>
        <v>1.2810732399885738</v>
      </c>
      <c r="M5" s="1">
        <f t="shared" si="1"/>
        <v>1.6921175631857566</v>
      </c>
    </row>
    <row r="6" spans="1:13">
      <c r="A6">
        <v>32.734000000000002</v>
      </c>
      <c r="B6">
        <v>71.400000000000006</v>
      </c>
      <c r="C6" s="6">
        <v>27.2330237</v>
      </c>
      <c r="D6" s="6">
        <v>24.254860499999999</v>
      </c>
      <c r="E6">
        <v>21.187999999999999</v>
      </c>
      <c r="F6">
        <v>21.321000000000002</v>
      </c>
    </row>
    <row r="7" spans="1:13">
      <c r="A7">
        <v>48.069000000000003</v>
      </c>
      <c r="B7">
        <v>64.069999999999993</v>
      </c>
      <c r="C7" s="6">
        <v>8.9104262599999995</v>
      </c>
      <c r="D7" s="6">
        <v>20.8743908</v>
      </c>
      <c r="E7">
        <v>19.887</v>
      </c>
      <c r="F7">
        <v>22.757999999999999</v>
      </c>
    </row>
    <row r="8" spans="1:13">
      <c r="A8">
        <v>50.673999999999999</v>
      </c>
      <c r="B8">
        <v>38.603000000000002</v>
      </c>
      <c r="C8" s="6">
        <v>8.0831052000000003</v>
      </c>
      <c r="D8" s="6">
        <v>33.453972</v>
      </c>
      <c r="E8">
        <v>17.207000000000001</v>
      </c>
      <c r="F8">
        <v>15.544</v>
      </c>
    </row>
    <row r="9" spans="1:13">
      <c r="A9">
        <v>36.619</v>
      </c>
      <c r="B9">
        <v>93.340999999999994</v>
      </c>
      <c r="C9" s="6">
        <v>14.2329176</v>
      </c>
      <c r="D9" s="6">
        <v>15.0715445</v>
      </c>
      <c r="E9">
        <v>22.404</v>
      </c>
      <c r="F9">
        <v>19.382999999999999</v>
      </c>
    </row>
    <row r="10" spans="1:13">
      <c r="A10">
        <v>77.442999999999998</v>
      </c>
      <c r="B10">
        <v>48.304000000000002</v>
      </c>
      <c r="C10" s="6">
        <v>14.695119399999999</v>
      </c>
      <c r="D10" s="6">
        <v>17.021791799999999</v>
      </c>
      <c r="E10">
        <v>23.745000000000001</v>
      </c>
      <c r="F10">
        <v>22.399000000000001</v>
      </c>
    </row>
    <row r="11" spans="1:13">
      <c r="A11">
        <v>46.48</v>
      </c>
      <c r="B11">
        <v>62.594999999999999</v>
      </c>
      <c r="C11" s="6">
        <v>9.8820293600000007</v>
      </c>
      <c r="D11" s="6">
        <v>26.7080555</v>
      </c>
      <c r="E11">
        <v>22.757000000000001</v>
      </c>
      <c r="F11">
        <v>27.91</v>
      </c>
    </row>
    <row r="12" spans="1:13">
      <c r="A12">
        <v>29.198</v>
      </c>
      <c r="B12">
        <v>63.49</v>
      </c>
      <c r="C12" s="6">
        <v>11.9476292</v>
      </c>
      <c r="D12" s="6">
        <v>23.477609999999999</v>
      </c>
      <c r="E12">
        <v>26.646999999999998</v>
      </c>
      <c r="F12">
        <v>22.324999999999999</v>
      </c>
    </row>
    <row r="13" spans="1:13">
      <c r="A13">
        <v>48.161999999999999</v>
      </c>
      <c r="B13">
        <v>64.962999999999994</v>
      </c>
      <c r="C13" s="6">
        <v>13.6205687</v>
      </c>
      <c r="D13" s="6">
        <v>25.003797899999999</v>
      </c>
      <c r="E13">
        <v>16.548999999999999</v>
      </c>
      <c r="F13">
        <v>34.441000000000003</v>
      </c>
    </row>
    <row r="14" spans="1:13">
      <c r="A14">
        <v>48.988999999999997</v>
      </c>
      <c r="B14">
        <v>47.929000000000002</v>
      </c>
      <c r="C14" s="6">
        <v>25.5400217</v>
      </c>
      <c r="D14" s="6">
        <v>8.9991009000000002</v>
      </c>
      <c r="E14">
        <v>16.7</v>
      </c>
      <c r="F14">
        <v>14.657999999999999</v>
      </c>
    </row>
    <row r="15" spans="1:13">
      <c r="A15">
        <v>46.220999999999997</v>
      </c>
      <c r="B15">
        <v>35.854999999999997</v>
      </c>
      <c r="C15" s="6">
        <v>13.427392899999999</v>
      </c>
      <c r="D15" s="6">
        <v>40.463305099999999</v>
      </c>
      <c r="E15">
        <v>16.545999999999999</v>
      </c>
      <c r="F15">
        <v>27.724</v>
      </c>
    </row>
    <row r="16" spans="1:13">
      <c r="A16">
        <v>37.69</v>
      </c>
      <c r="B16">
        <v>51.043999999999997</v>
      </c>
      <c r="C16" s="6">
        <v>17.651671100000002</v>
      </c>
      <c r="D16" s="6">
        <v>26.432061399999998</v>
      </c>
      <c r="E16">
        <v>20.088000000000001</v>
      </c>
      <c r="F16">
        <v>24.363</v>
      </c>
    </row>
    <row r="17" spans="1:6">
      <c r="A17">
        <v>27.173999999999999</v>
      </c>
      <c r="B17">
        <v>60.078000000000003</v>
      </c>
      <c r="C17" s="6">
        <v>3.62657688</v>
      </c>
      <c r="D17" s="6">
        <v>36.991511699999997</v>
      </c>
      <c r="E17">
        <v>20.64</v>
      </c>
      <c r="F17">
        <v>42.665999999999997</v>
      </c>
    </row>
    <row r="18" spans="1:6">
      <c r="A18">
        <v>27.369</v>
      </c>
      <c r="B18">
        <v>71.897000000000006</v>
      </c>
      <c r="C18" s="6">
        <v>6.8927831700000004</v>
      </c>
      <c r="D18" s="6">
        <v>19.5913985</v>
      </c>
      <c r="E18">
        <v>16.321000000000002</v>
      </c>
      <c r="F18">
        <v>16.268999999999998</v>
      </c>
    </row>
    <row r="19" spans="1:6">
      <c r="A19">
        <v>36.372999999999998</v>
      </c>
      <c r="B19">
        <v>58.716000000000001</v>
      </c>
      <c r="C19" s="6">
        <v>13.026207700000001</v>
      </c>
      <c r="D19" s="6">
        <v>32.469217</v>
      </c>
      <c r="E19">
        <v>18.667000000000002</v>
      </c>
      <c r="F19">
        <v>27.492999999999999</v>
      </c>
    </row>
    <row r="20" spans="1:6">
      <c r="A20">
        <v>40.393999999999998</v>
      </c>
      <c r="B20">
        <v>76.88</v>
      </c>
      <c r="C20" s="6">
        <v>23.910962300000001</v>
      </c>
      <c r="D20" s="6">
        <v>15.893549</v>
      </c>
      <c r="E20">
        <v>17.739000000000001</v>
      </c>
      <c r="F20">
        <v>26.341999999999999</v>
      </c>
    </row>
    <row r="21" spans="1:6">
      <c r="A21">
        <v>38.576999999999998</v>
      </c>
      <c r="B21">
        <v>52.655000000000001</v>
      </c>
      <c r="C21" s="6">
        <v>5.0179080599999999</v>
      </c>
      <c r="D21" s="6">
        <v>41.245803299999999</v>
      </c>
      <c r="E21">
        <v>26.649000000000001</v>
      </c>
      <c r="F21">
        <v>27.684999999999999</v>
      </c>
    </row>
    <row r="22" spans="1:6">
      <c r="A22">
        <v>59.835000000000001</v>
      </c>
      <c r="B22">
        <v>36.588000000000001</v>
      </c>
      <c r="C22" s="6">
        <v>7.8835844100000001</v>
      </c>
      <c r="D22" s="6">
        <v>12.260263800000001</v>
      </c>
      <c r="E22">
        <v>12.457000000000001</v>
      </c>
      <c r="F22">
        <v>37.232999999999997</v>
      </c>
    </row>
    <row r="23" spans="1:6">
      <c r="A23">
        <v>47.915999999999997</v>
      </c>
      <c r="B23">
        <v>56.473999999999997</v>
      </c>
      <c r="C23" s="6">
        <v>14.2863518</v>
      </c>
      <c r="D23" s="6">
        <v>19.199382</v>
      </c>
      <c r="E23">
        <v>19.093</v>
      </c>
      <c r="F23">
        <v>35.545000000000002</v>
      </c>
    </row>
    <row r="24" spans="1:6">
      <c r="A24">
        <v>45.515999999999998</v>
      </c>
      <c r="B24">
        <v>65.231999999999999</v>
      </c>
      <c r="C24" s="6">
        <v>7.7645298399999998</v>
      </c>
      <c r="D24" s="6">
        <v>47.035527700000003</v>
      </c>
      <c r="E24">
        <v>12.673</v>
      </c>
      <c r="F24">
        <v>21.754999999999999</v>
      </c>
    </row>
    <row r="25" spans="1:6">
      <c r="A25">
        <v>43.281999999999996</v>
      </c>
      <c r="B25">
        <v>60.539000000000001</v>
      </c>
      <c r="C25" s="6">
        <v>22.3197747</v>
      </c>
      <c r="D25" s="6">
        <v>15.8034151</v>
      </c>
      <c r="E25">
        <v>24.652999999999999</v>
      </c>
      <c r="F25">
        <v>23.311</v>
      </c>
    </row>
    <row r="26" spans="1:6">
      <c r="A26">
        <v>43.219000000000001</v>
      </c>
      <c r="B26">
        <v>67.415000000000006</v>
      </c>
      <c r="C26" s="6">
        <v>24.1146949</v>
      </c>
      <c r="D26" s="6">
        <v>31.7418595</v>
      </c>
      <c r="E26">
        <v>45.777999999999999</v>
      </c>
      <c r="F26">
        <v>28.640999999999998</v>
      </c>
    </row>
    <row r="27" spans="1:6">
      <c r="A27">
        <v>43.164999999999999</v>
      </c>
      <c r="B27">
        <v>57.737000000000002</v>
      </c>
      <c r="C27" s="6">
        <v>6.2222222199999999</v>
      </c>
      <c r="D27" s="6">
        <v>30.6946853</v>
      </c>
      <c r="E27">
        <v>22.067</v>
      </c>
      <c r="F27">
        <v>20.106999999999999</v>
      </c>
    </row>
    <row r="28" spans="1:6">
      <c r="A28">
        <v>42.529000000000003</v>
      </c>
      <c r="B28">
        <v>27.815000000000001</v>
      </c>
      <c r="C28" s="6">
        <v>6.6391399699999996</v>
      </c>
      <c r="D28" s="6">
        <v>37.6059135</v>
      </c>
      <c r="E28">
        <v>35.764000000000003</v>
      </c>
      <c r="F28">
        <v>19.108000000000001</v>
      </c>
    </row>
    <row r="29" spans="1:6">
      <c r="A29">
        <v>54.19</v>
      </c>
      <c r="B29">
        <v>46.798000000000002</v>
      </c>
      <c r="C29" s="6">
        <v>10.4363461</v>
      </c>
      <c r="D29" s="6">
        <v>22.3185802</v>
      </c>
      <c r="E29">
        <v>13.933999999999999</v>
      </c>
      <c r="F29">
        <v>26.297999999999998</v>
      </c>
    </row>
    <row r="30" spans="1:6">
      <c r="A30">
        <v>43.4</v>
      </c>
      <c r="B30">
        <v>49.021999999999998</v>
      </c>
      <c r="C30" s="6">
        <v>4.9070619200000003</v>
      </c>
      <c r="D30" s="6">
        <v>18.0453136</v>
      </c>
      <c r="E30">
        <v>13.04</v>
      </c>
      <c r="F30">
        <v>13.586</v>
      </c>
    </row>
    <row r="31" spans="1:6">
      <c r="A31">
        <v>47.764000000000003</v>
      </c>
      <c r="B31">
        <v>72.073999999999998</v>
      </c>
      <c r="C31" s="6">
        <v>16.2607359</v>
      </c>
      <c r="D31" s="6">
        <v>22.572195399999998</v>
      </c>
      <c r="E31">
        <v>13.385</v>
      </c>
      <c r="F31">
        <v>30.417000000000002</v>
      </c>
    </row>
    <row r="32" spans="1:6">
      <c r="A32">
        <v>35.591000000000001</v>
      </c>
      <c r="B32">
        <v>38.000999999999998</v>
      </c>
      <c r="C32" s="6">
        <v>8.6067794000000006</v>
      </c>
      <c r="D32" s="6">
        <v>38.368908400000002</v>
      </c>
      <c r="E32">
        <v>15.331</v>
      </c>
      <c r="F32">
        <v>57.368000000000002</v>
      </c>
    </row>
    <row r="33" spans="1:6">
      <c r="A33">
        <v>34.262</v>
      </c>
      <c r="B33">
        <v>45.938000000000002</v>
      </c>
      <c r="C33" s="6">
        <v>22.968721599999999</v>
      </c>
      <c r="D33" s="6">
        <v>25.637822100000001</v>
      </c>
      <c r="E33">
        <v>19.044</v>
      </c>
      <c r="F33">
        <v>22.216000000000001</v>
      </c>
    </row>
  </sheetData>
  <mergeCells count="7">
    <mergeCell ref="A1:M1"/>
    <mergeCell ref="L2:M2"/>
    <mergeCell ref="A2:B2"/>
    <mergeCell ref="C2:D2"/>
    <mergeCell ref="E2:F2"/>
    <mergeCell ref="H2:I2"/>
    <mergeCell ref="J2:K2"/>
  </mergeCells>
  <pageMargins left="0.75" right="0.75" top="1" bottom="1" header="0.5" footer="0.5"/>
  <pageSetup scale="59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DCA57-10D4-4C73-A7C6-2D8B2EC313B2}">
  <sheetPr>
    <pageSetUpPr fitToPage="1"/>
  </sheetPr>
  <dimension ref="A1:I8"/>
  <sheetViews>
    <sheetView workbookViewId="0">
      <selection activeCell="F28" sqref="F28"/>
    </sheetView>
  </sheetViews>
  <sheetFormatPr defaultColWidth="10.625" defaultRowHeight="15.75"/>
  <sheetData>
    <row r="1" spans="1:9">
      <c r="A1" s="45" t="s">
        <v>21</v>
      </c>
      <c r="B1" s="45"/>
      <c r="C1" s="45"/>
      <c r="D1" s="45"/>
      <c r="E1" s="45"/>
      <c r="F1" s="45"/>
      <c r="G1" s="45"/>
      <c r="H1" s="45"/>
      <c r="I1" s="45"/>
    </row>
    <row r="2" spans="1:9">
      <c r="A2" s="37" t="s">
        <v>0</v>
      </c>
      <c r="B2" s="37"/>
      <c r="C2" s="37" t="s">
        <v>1</v>
      </c>
      <c r="D2" s="37"/>
      <c r="F2" s="37" t="s">
        <v>0</v>
      </c>
      <c r="G2" s="37"/>
      <c r="H2" s="37" t="s">
        <v>1</v>
      </c>
      <c r="I2" s="37"/>
    </row>
    <row r="3" spans="1:9">
      <c r="A3" s="2" t="s">
        <v>5</v>
      </c>
      <c r="B3" s="3" t="s">
        <v>6</v>
      </c>
      <c r="C3" s="2" t="s">
        <v>5</v>
      </c>
      <c r="D3" s="3" t="s">
        <v>6</v>
      </c>
      <c r="F3" s="2" t="s">
        <v>5</v>
      </c>
      <c r="G3" s="3" t="s">
        <v>6</v>
      </c>
      <c r="H3" s="2" t="s">
        <v>5</v>
      </c>
      <c r="I3" s="3" t="s">
        <v>6</v>
      </c>
    </row>
    <row r="4" spans="1:9">
      <c r="A4">
        <v>21412</v>
      </c>
      <c r="B4">
        <v>158676</v>
      </c>
      <c r="C4" s="17">
        <v>137747</v>
      </c>
      <c r="D4" s="17">
        <v>292203</v>
      </c>
      <c r="F4" s="16">
        <f t="shared" ref="F4:G6" si="0">A4/$A$7</f>
        <v>0.34476725151220772</v>
      </c>
      <c r="G4" s="15">
        <f t="shared" si="0"/>
        <v>2.5549359425065883</v>
      </c>
      <c r="H4" s="14">
        <f t="shared" ref="H4:I6" si="1">C4/$C$7</f>
        <v>0.980233600743879</v>
      </c>
      <c r="I4" s="13">
        <f t="shared" si="1"/>
        <v>2.0793715931248133</v>
      </c>
    </row>
    <row r="5" spans="1:9">
      <c r="A5">
        <v>91957</v>
      </c>
      <c r="B5">
        <v>134151</v>
      </c>
      <c r="C5" s="17">
        <v>142951</v>
      </c>
      <c r="D5" s="17">
        <v>337945</v>
      </c>
      <c r="F5" s="16">
        <f t="shared" si="0"/>
        <v>1.480653939254067</v>
      </c>
      <c r="G5" s="15">
        <f t="shared" si="0"/>
        <v>2.1600444403892292</v>
      </c>
      <c r="H5" s="14">
        <f t="shared" si="1"/>
        <v>1.0172662450720396</v>
      </c>
      <c r="I5" s="13">
        <f t="shared" si="1"/>
        <v>2.4048802819908248</v>
      </c>
    </row>
    <row r="6" spans="1:9">
      <c r="A6">
        <v>72948</v>
      </c>
      <c r="B6">
        <v>167399</v>
      </c>
      <c r="C6" s="17">
        <v>140876</v>
      </c>
      <c r="D6" s="17">
        <v>224219</v>
      </c>
      <c r="F6" s="16">
        <f t="shared" si="0"/>
        <v>1.1745788092337253</v>
      </c>
      <c r="G6" s="15">
        <f t="shared" si="0"/>
        <v>2.6953901146969952</v>
      </c>
      <c r="H6" s="14">
        <f t="shared" si="1"/>
        <v>1.0025001541840817</v>
      </c>
      <c r="I6" s="13">
        <f t="shared" si="1"/>
        <v>1.5955846423166515</v>
      </c>
    </row>
    <row r="7" spans="1:9">
      <c r="A7">
        <f>AVERAGE(A4:A6)</f>
        <v>62105.666666666664</v>
      </c>
      <c r="B7">
        <f>AVERAGE(B4:B6)</f>
        <v>153408.66666666666</v>
      </c>
      <c r="C7">
        <f>AVERAGE(C4:C6)</f>
        <v>140524.66666666666</v>
      </c>
      <c r="D7">
        <f>AVERAGE(D4:D6)</f>
        <v>284789</v>
      </c>
      <c r="E7" s="12" t="s">
        <v>8</v>
      </c>
      <c r="F7" s="11">
        <f>AVERAGE(F4:F6)</f>
        <v>1</v>
      </c>
      <c r="G7" s="10">
        <f>AVERAGE(G4:G6)</f>
        <v>2.4701234991976038</v>
      </c>
      <c r="H7" s="11">
        <f>AVERAGE(H4:H6)</f>
        <v>1</v>
      </c>
      <c r="I7" s="10">
        <f>AVERAGE(I4:I6)</f>
        <v>2.0266121724774298</v>
      </c>
    </row>
    <row r="8" spans="1:9">
      <c r="E8" s="9" t="s">
        <v>7</v>
      </c>
      <c r="F8" s="8">
        <f>STDEV(F4:F6)/2^0.5</f>
        <v>0.41558270074823378</v>
      </c>
      <c r="G8" s="7">
        <f>STDEV(G4:G6)/2^0.5</f>
        <v>0.19626972595772241</v>
      </c>
      <c r="H8" s="8">
        <f>STDEV(H4:H6)/2^0.5</f>
        <v>1.3182227897668626E-2</v>
      </c>
      <c r="I8" s="7">
        <f>STDEV(I4:I6)/2^0.5</f>
        <v>0.28794749994503732</v>
      </c>
    </row>
  </sheetData>
  <mergeCells count="5">
    <mergeCell ref="A2:B2"/>
    <mergeCell ref="C2:D2"/>
    <mergeCell ref="F2:G2"/>
    <mergeCell ref="H2:I2"/>
    <mergeCell ref="A1:I1"/>
  </mergeCells>
  <pageMargins left="0.7" right="0.7" top="0.75" bottom="0.75" header="0.3" footer="0.3"/>
  <pageSetup scale="87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E3C1-005F-461A-98F8-1C6C89BEA33A}">
  <sheetPr>
    <pageSetUpPr fitToPage="1"/>
  </sheetPr>
  <dimension ref="A1:I18"/>
  <sheetViews>
    <sheetView workbookViewId="0">
      <selection activeCell="F30" sqref="F30"/>
    </sheetView>
  </sheetViews>
  <sheetFormatPr defaultColWidth="10.625" defaultRowHeight="15.75"/>
  <sheetData>
    <row r="1" spans="1:9">
      <c r="A1" s="45" t="s">
        <v>22</v>
      </c>
      <c r="B1" s="45"/>
      <c r="C1" s="45"/>
      <c r="D1" s="45"/>
      <c r="E1" s="45"/>
      <c r="F1" s="45"/>
      <c r="G1" s="45"/>
      <c r="H1" s="45"/>
      <c r="I1" s="45"/>
    </row>
    <row r="2" spans="1:9">
      <c r="A2" s="38" t="s">
        <v>0</v>
      </c>
      <c r="B2" s="38"/>
      <c r="C2" s="38" t="s">
        <v>10</v>
      </c>
      <c r="D2" s="38"/>
      <c r="F2" s="38" t="s">
        <v>0</v>
      </c>
      <c r="G2" s="38"/>
      <c r="H2" s="38" t="s">
        <v>10</v>
      </c>
      <c r="I2" s="38"/>
    </row>
    <row r="3" spans="1:9">
      <c r="A3" s="18" t="s">
        <v>9</v>
      </c>
      <c r="B3" s="18" t="s">
        <v>6</v>
      </c>
      <c r="C3" s="18" t="s">
        <v>9</v>
      </c>
      <c r="D3" s="18" t="s">
        <v>6</v>
      </c>
      <c r="F3" s="18" t="s">
        <v>9</v>
      </c>
      <c r="G3" s="18" t="s">
        <v>6</v>
      </c>
      <c r="H3" s="18" t="s">
        <v>9</v>
      </c>
      <c r="I3" s="18" t="s">
        <v>6</v>
      </c>
    </row>
    <row r="4" spans="1:9">
      <c r="A4">
        <v>1.7179</v>
      </c>
      <c r="B4">
        <v>2.1833</v>
      </c>
      <c r="C4">
        <v>1.7394000000000001</v>
      </c>
      <c r="D4">
        <v>1.8833</v>
      </c>
      <c r="F4">
        <f t="shared" ref="F4:G11" si="0">A4/$A$17</f>
        <v>0.92488879018527137</v>
      </c>
      <c r="G4">
        <f t="shared" si="0"/>
        <v>1.1754524102750468</v>
      </c>
      <c r="H4">
        <f t="shared" ref="H4:H16" si="1">C4/$C$17</f>
        <v>1.129322572267615</v>
      </c>
      <c r="I4">
        <f t="shared" ref="I4:I16" si="2">D4/$C$17</f>
        <v>1.2227510637872825</v>
      </c>
    </row>
    <row r="5" spans="1:9">
      <c r="A5">
        <v>2.1838000000000002</v>
      </c>
      <c r="B5">
        <v>2.6734</v>
      </c>
      <c r="C5">
        <v>1.5873999999999999</v>
      </c>
      <c r="D5">
        <v>1.8484</v>
      </c>
      <c r="F5">
        <f t="shared" si="0"/>
        <v>1.1757216019597159</v>
      </c>
      <c r="G5">
        <f t="shared" si="0"/>
        <v>1.439314099587464</v>
      </c>
      <c r="H5">
        <f t="shared" si="1"/>
        <v>1.0306350760133447</v>
      </c>
      <c r="I5">
        <f t="shared" si="2"/>
        <v>1.2000918952394271</v>
      </c>
    </row>
    <row r="6" spans="1:9">
      <c r="A6">
        <v>1.8681000000000001</v>
      </c>
      <c r="B6">
        <v>2.9369999999999998</v>
      </c>
      <c r="C6">
        <v>1.4483999999999999</v>
      </c>
      <c r="D6">
        <v>1.6373</v>
      </c>
      <c r="F6">
        <f t="shared" si="0"/>
        <v>1.005753972259797</v>
      </c>
      <c r="G6">
        <f t="shared" si="0"/>
        <v>1.5812319557448873</v>
      </c>
      <c r="H6">
        <f t="shared" si="1"/>
        <v>0.94038795772818984</v>
      </c>
      <c r="I6">
        <f t="shared" si="2"/>
        <v>1.0630331422178716</v>
      </c>
    </row>
    <row r="7" spans="1:9">
      <c r="A7">
        <v>1.8232999999999999</v>
      </c>
      <c r="B7">
        <v>2.0562999999999998</v>
      </c>
      <c r="C7">
        <v>1.1016999999999999</v>
      </c>
      <c r="D7">
        <v>2.6366999999999998</v>
      </c>
      <c r="F7">
        <f t="shared" si="0"/>
        <v>0.98163439731346713</v>
      </c>
      <c r="G7">
        <f t="shared" si="0"/>
        <v>1.1070777223691561</v>
      </c>
      <c r="H7">
        <f t="shared" si="1"/>
        <v>0.71528956989032499</v>
      </c>
      <c r="I7">
        <f t="shared" si="2"/>
        <v>1.7119034300896978</v>
      </c>
    </row>
    <row r="8" spans="1:9">
      <c r="A8">
        <v>1.6900999999999999</v>
      </c>
      <c r="B8">
        <v>1.9563999999999999</v>
      </c>
      <c r="C8">
        <v>1.9171</v>
      </c>
      <c r="D8">
        <v>1.9831000000000001</v>
      </c>
      <c r="F8">
        <f t="shared" si="0"/>
        <v>0.9099217325176826</v>
      </c>
      <c r="G8">
        <f t="shared" si="0"/>
        <v>1.0532932237723178</v>
      </c>
      <c r="H8">
        <f t="shared" si="1"/>
        <v>1.2446960465069821</v>
      </c>
      <c r="I8">
        <f t="shared" si="2"/>
        <v>1.2875471961963363</v>
      </c>
    </row>
    <row r="9" spans="1:9">
      <c r="A9">
        <v>2.1810999999999998</v>
      </c>
      <c r="B9">
        <v>2.5362</v>
      </c>
      <c r="C9">
        <v>1.5592999999999999</v>
      </c>
      <c r="D9">
        <v>1.8827</v>
      </c>
      <c r="F9">
        <f t="shared" si="0"/>
        <v>1.1742679668625038</v>
      </c>
      <c r="G9">
        <f t="shared" si="0"/>
        <v>1.3654479013143286</v>
      </c>
      <c r="H9">
        <f t="shared" si="1"/>
        <v>1.0123908744031804</v>
      </c>
      <c r="I9">
        <f t="shared" si="2"/>
        <v>1.2223615078810157</v>
      </c>
    </row>
    <row r="10" spans="1:9">
      <c r="A10">
        <v>1.7442</v>
      </c>
      <c r="B10">
        <v>2.4129999999999998</v>
      </c>
      <c r="C10">
        <v>1.6121000000000001</v>
      </c>
      <c r="D10">
        <v>1.9025000000000001</v>
      </c>
      <c r="F10">
        <f t="shared" si="0"/>
        <v>0.93904827279885339</v>
      </c>
      <c r="G10">
        <f t="shared" si="0"/>
        <v>1.2991190702119213</v>
      </c>
      <c r="H10">
        <f t="shared" si="1"/>
        <v>1.0466717941546637</v>
      </c>
      <c r="I10">
        <f t="shared" si="2"/>
        <v>1.235216852787822</v>
      </c>
    </row>
    <row r="11" spans="1:9">
      <c r="A11">
        <v>1.6508</v>
      </c>
      <c r="B11">
        <v>2.1678000000000002</v>
      </c>
      <c r="C11">
        <v>1.4916</v>
      </c>
      <c r="D11">
        <v>1.6009</v>
      </c>
      <c r="F11">
        <f t="shared" si="0"/>
        <v>0.88876326610271028</v>
      </c>
      <c r="G11">
        <f t="shared" si="0"/>
        <v>1.1671074680503122</v>
      </c>
      <c r="H11">
        <f t="shared" si="1"/>
        <v>0.96843598297940359</v>
      </c>
      <c r="I11">
        <f t="shared" si="2"/>
        <v>1.0394000839043491</v>
      </c>
    </row>
    <row r="12" spans="1:9">
      <c r="B12">
        <v>2.8797999999999999</v>
      </c>
      <c r="C12">
        <v>1.4650000000000001</v>
      </c>
      <c r="D12">
        <v>1.6293</v>
      </c>
      <c r="G12">
        <f>B12/$A$17</f>
        <v>1.5504364270187696</v>
      </c>
      <c r="H12">
        <f t="shared" si="1"/>
        <v>0.95116567113490635</v>
      </c>
      <c r="I12">
        <f t="shared" si="2"/>
        <v>1.0578390634676469</v>
      </c>
    </row>
    <row r="13" spans="1:9">
      <c r="C13">
        <v>1.4991000000000001</v>
      </c>
      <c r="D13">
        <v>1.8228</v>
      </c>
      <c r="H13">
        <f t="shared" si="1"/>
        <v>0.97330543180773932</v>
      </c>
      <c r="I13">
        <f t="shared" si="2"/>
        <v>1.183470843238708</v>
      </c>
    </row>
    <row r="14" spans="1:9">
      <c r="C14">
        <v>1.8302</v>
      </c>
      <c r="D14">
        <v>2.3784999999999998</v>
      </c>
      <c r="H14">
        <f t="shared" si="1"/>
        <v>1.1882753660826659</v>
      </c>
      <c r="I14">
        <f t="shared" si="2"/>
        <v>1.5442645384261942</v>
      </c>
    </row>
    <row r="15" spans="1:9">
      <c r="C15">
        <v>1.2642</v>
      </c>
      <c r="D15">
        <v>1.6059000000000001</v>
      </c>
      <c r="H15">
        <f t="shared" si="1"/>
        <v>0.82079429450426522</v>
      </c>
      <c r="I15">
        <f t="shared" si="2"/>
        <v>1.0426463831232395</v>
      </c>
    </row>
    <row r="16" spans="1:9">
      <c r="C16">
        <v>1.5073000000000001</v>
      </c>
      <c r="D16">
        <v>2.2461000000000002</v>
      </c>
      <c r="H16">
        <f t="shared" si="1"/>
        <v>0.97862936252671962</v>
      </c>
      <c r="I16">
        <f t="shared" si="2"/>
        <v>1.4583025351099748</v>
      </c>
    </row>
    <row r="17" spans="1:9">
      <c r="A17">
        <f>AVERAGE(A4:A16)</f>
        <v>1.8574124999999997</v>
      </c>
      <c r="B17">
        <f>AVERAGE(B4:B16)</f>
        <v>2.4225777777777777</v>
      </c>
      <c r="C17">
        <f>AVERAGE(C4:C16)</f>
        <v>1.5402153846153845</v>
      </c>
      <c r="D17">
        <f>AVERAGE(D4:D16)</f>
        <v>1.9274999999999998</v>
      </c>
      <c r="E17" t="s">
        <v>3</v>
      </c>
      <c r="F17">
        <f>AVERAGE(F4:F16)</f>
        <v>1.0000000000000002</v>
      </c>
      <c r="G17">
        <f>AVERAGE(G4:G16)</f>
        <v>1.3042755864826896</v>
      </c>
      <c r="H17">
        <f>AVERAGE(H4:H16)</f>
        <v>1.0000000000000002</v>
      </c>
      <c r="I17">
        <f>AVERAGE(I4:I16)</f>
        <v>1.2514483488822741</v>
      </c>
    </row>
    <row r="18" spans="1:9">
      <c r="E18" t="s">
        <v>7</v>
      </c>
      <c r="F18">
        <f>STDEV(F4:F16)/7^0.5</f>
        <v>4.3203911708262932E-2</v>
      </c>
      <c r="G18">
        <f>STDEV(G4:G16)/8^0.5</f>
        <v>6.8075518626020681E-2</v>
      </c>
      <c r="H18">
        <f>STDEV(H4:H16)/12^0.5</f>
        <v>4.0534372143563126E-2</v>
      </c>
      <c r="I18">
        <f>STDEV(I4:I16)/12^0.5</f>
        <v>5.966288532322183E-2</v>
      </c>
    </row>
  </sheetData>
  <mergeCells count="5">
    <mergeCell ref="A2:B2"/>
    <mergeCell ref="C2:D2"/>
    <mergeCell ref="F2:G2"/>
    <mergeCell ref="H2:I2"/>
    <mergeCell ref="A1:I1"/>
  </mergeCells>
  <pageMargins left="0.7" right="0.7" top="0.75" bottom="0.75" header="0.3" footer="0.3"/>
  <pageSetup scale="87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F24BC-0DB9-469E-8E50-48ECD3D1A3B2}">
  <sheetPr>
    <pageSetUpPr fitToPage="1"/>
  </sheetPr>
  <dimension ref="A1:R29"/>
  <sheetViews>
    <sheetView workbookViewId="0">
      <selection activeCell="T13" sqref="T13"/>
    </sheetView>
  </sheetViews>
  <sheetFormatPr defaultColWidth="10.625" defaultRowHeight="15.75"/>
  <sheetData>
    <row r="1" spans="1:18">
      <c r="A1" s="46" t="s">
        <v>2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</row>
    <row r="2" spans="1:18">
      <c r="A2" s="12" t="s">
        <v>15</v>
      </c>
      <c r="B2" s="39" t="s">
        <v>5</v>
      </c>
      <c r="C2" s="40"/>
      <c r="D2" s="40"/>
      <c r="E2" s="41"/>
      <c r="F2" s="42" t="s">
        <v>6</v>
      </c>
      <c r="G2" s="43"/>
      <c r="H2" s="43"/>
      <c r="I2" s="44"/>
      <c r="J2" s="12" t="s">
        <v>14</v>
      </c>
      <c r="K2" s="39" t="s">
        <v>5</v>
      </c>
      <c r="L2" s="40"/>
      <c r="M2" s="40"/>
      <c r="N2" s="41"/>
      <c r="O2" s="42" t="s">
        <v>6</v>
      </c>
      <c r="P2" s="43"/>
      <c r="Q2" s="43"/>
      <c r="R2" s="44"/>
    </row>
    <row r="3" spans="1:18">
      <c r="A3" s="9" t="s">
        <v>16</v>
      </c>
      <c r="B3" s="24">
        <v>0</v>
      </c>
      <c r="C3" s="23">
        <v>0.3</v>
      </c>
      <c r="D3" s="23">
        <v>1</v>
      </c>
      <c r="E3" s="22">
        <v>3</v>
      </c>
      <c r="F3" s="24">
        <v>0</v>
      </c>
      <c r="G3" s="23">
        <v>0.3</v>
      </c>
      <c r="H3" s="23">
        <v>1</v>
      </c>
      <c r="I3" s="22">
        <v>3</v>
      </c>
      <c r="J3" s="9" t="s">
        <v>16</v>
      </c>
      <c r="K3" s="24">
        <v>0</v>
      </c>
      <c r="L3" s="23">
        <v>0.3</v>
      </c>
      <c r="M3" s="23">
        <v>1</v>
      </c>
      <c r="N3" s="22">
        <v>3</v>
      </c>
      <c r="O3" s="24">
        <v>0</v>
      </c>
      <c r="P3" s="23">
        <v>0.3</v>
      </c>
      <c r="Q3" s="23">
        <v>1</v>
      </c>
      <c r="R3" s="22">
        <v>3</v>
      </c>
    </row>
    <row r="4" spans="1:18">
      <c r="A4" s="21"/>
      <c r="B4" s="16">
        <v>0.99056009439905612</v>
      </c>
      <c r="C4">
        <v>1.0754892451075491</v>
      </c>
      <c r="D4">
        <v>0.84905150948490538</v>
      </c>
      <c r="E4" s="15">
        <v>0.36791632083679171</v>
      </c>
      <c r="F4" s="16">
        <v>1.1052889471105287</v>
      </c>
      <c r="G4">
        <v>0.86841131588684106</v>
      </c>
      <c r="H4">
        <v>0.921040789592104</v>
      </c>
      <c r="I4" s="15">
        <v>0.60525394746052541</v>
      </c>
      <c r="J4" s="21"/>
      <c r="K4" s="16">
        <v>0.86867919064683086</v>
      </c>
      <c r="L4">
        <v>0.80852065008868124</v>
      </c>
      <c r="M4">
        <v>0.62475114923806419</v>
      </c>
      <c r="N4" s="15">
        <v>0.23752126542874724</v>
      </c>
      <c r="O4" s="16">
        <v>1.0278776978417266</v>
      </c>
      <c r="P4">
        <v>0.99698741007194236</v>
      </c>
      <c r="Q4">
        <v>0.94437949640287755</v>
      </c>
      <c r="R4" s="15">
        <v>0.90445143884892076</v>
      </c>
    </row>
    <row r="5" spans="1:18">
      <c r="A5" s="21"/>
      <c r="B5" s="16">
        <v>1.0754892451075491</v>
      </c>
      <c r="C5">
        <v>0.73584264157358437</v>
      </c>
      <c r="D5">
        <v>0.39622603773962267</v>
      </c>
      <c r="E5" s="15">
        <v>0.45282547174528265</v>
      </c>
      <c r="F5" s="16">
        <v>0.97367026329736694</v>
      </c>
      <c r="G5">
        <v>0.81578184218157812</v>
      </c>
      <c r="H5">
        <v>0.65788342116578824</v>
      </c>
      <c r="I5" s="15">
        <v>0.84210157898421012</v>
      </c>
      <c r="J5" s="21"/>
      <c r="K5" s="16">
        <v>1.1165526477721068</v>
      </c>
      <c r="L5">
        <v>0.98023672494299052</v>
      </c>
      <c r="M5">
        <v>0.83165019727078582</v>
      </c>
      <c r="N5" s="15">
        <v>0.43012270604843084</v>
      </c>
      <c r="O5" s="16">
        <v>0.99051258992805735</v>
      </c>
      <c r="P5">
        <v>0.97904676258992795</v>
      </c>
      <c r="Q5">
        <v>0.91470323741007187</v>
      </c>
      <c r="R5" s="15">
        <v>0.88003597122302146</v>
      </c>
    </row>
    <row r="6" spans="1:18">
      <c r="A6" s="21"/>
      <c r="B6" s="16">
        <v>0.93395066049339526</v>
      </c>
      <c r="C6">
        <v>0.53773462265377359</v>
      </c>
      <c r="D6">
        <v>0.50942490575094257</v>
      </c>
      <c r="E6" s="15">
        <v>0.36791632083679171</v>
      </c>
      <c r="F6" s="16">
        <v>0.921040789592104</v>
      </c>
      <c r="G6">
        <v>0.89473105268947306</v>
      </c>
      <c r="H6">
        <v>0.89473105268947306</v>
      </c>
      <c r="I6" s="15">
        <v>0.921040789592104</v>
      </c>
      <c r="J6" s="21"/>
      <c r="K6" s="16">
        <v>1.0147681615810618</v>
      </c>
      <c r="L6">
        <v>0.87935715061353026</v>
      </c>
      <c r="M6">
        <v>0.73033626524776474</v>
      </c>
      <c r="N6" s="15">
        <v>0.50573714120244684</v>
      </c>
      <c r="O6" s="16">
        <v>0.98160971223021576</v>
      </c>
      <c r="P6">
        <v>0.93062050359712212</v>
      </c>
      <c r="Q6">
        <v>0.93857913669064741</v>
      </c>
      <c r="R6" s="15">
        <v>0.92495503597122286</v>
      </c>
    </row>
    <row r="7" spans="1:18">
      <c r="A7" s="12" t="s">
        <v>8</v>
      </c>
      <c r="B7" s="11">
        <f t="shared" ref="B7:I7" si="0">AVERAGE(B4:B6)</f>
        <v>1.0000000000000002</v>
      </c>
      <c r="C7" s="20">
        <f t="shared" si="0"/>
        <v>0.78302216977830241</v>
      </c>
      <c r="D7" s="20">
        <f t="shared" si="0"/>
        <v>0.58490081765849022</v>
      </c>
      <c r="E7" s="10">
        <f t="shared" si="0"/>
        <v>0.39621937113962202</v>
      </c>
      <c r="F7" s="11">
        <f t="shared" si="0"/>
        <v>1</v>
      </c>
      <c r="G7" s="20">
        <f t="shared" si="0"/>
        <v>0.85964140358596408</v>
      </c>
      <c r="H7" s="20">
        <f t="shared" si="0"/>
        <v>0.8245517544824551</v>
      </c>
      <c r="I7" s="10">
        <f t="shared" si="0"/>
        <v>0.78946543867894647</v>
      </c>
      <c r="J7" s="12" t="s">
        <v>8</v>
      </c>
      <c r="K7" s="11">
        <f t="shared" ref="K7:R7" si="1">AVERAGE(K4:K6)</f>
        <v>0.99999999999999967</v>
      </c>
      <c r="L7" s="20">
        <f t="shared" si="1"/>
        <v>0.88937150854840075</v>
      </c>
      <c r="M7" s="20">
        <f t="shared" si="1"/>
        <v>0.72891253725220506</v>
      </c>
      <c r="N7" s="10">
        <f t="shared" si="1"/>
        <v>0.39112703755987493</v>
      </c>
      <c r="O7" s="11">
        <f t="shared" si="1"/>
        <v>1</v>
      </c>
      <c r="P7" s="20">
        <f t="shared" si="1"/>
        <v>0.96888489208633077</v>
      </c>
      <c r="Q7" s="20">
        <f t="shared" si="1"/>
        <v>0.93255395683453235</v>
      </c>
      <c r="R7" s="10">
        <f t="shared" si="1"/>
        <v>0.90314748201438844</v>
      </c>
    </row>
    <row r="8" spans="1:18">
      <c r="A8" s="9" t="s">
        <v>7</v>
      </c>
      <c r="B8" s="8">
        <f t="shared" ref="B8:I8" si="2">STDEV(B4:B6)/2^0.5</f>
        <v>5.037423248527239E-2</v>
      </c>
      <c r="C8" s="19">
        <f t="shared" si="2"/>
        <v>0.19230761737879135</v>
      </c>
      <c r="D8" s="19">
        <f t="shared" si="2"/>
        <v>0.16663611091843411</v>
      </c>
      <c r="E8" s="7">
        <f t="shared" si="2"/>
        <v>3.4664015703129679E-2</v>
      </c>
      <c r="F8" s="8">
        <f t="shared" si="2"/>
        <v>6.7107328822402265E-2</v>
      </c>
      <c r="G8" s="19">
        <f t="shared" si="2"/>
        <v>2.842470739760378E-2</v>
      </c>
      <c r="H8" s="19">
        <f t="shared" si="2"/>
        <v>0.10248609798867403</v>
      </c>
      <c r="I8" s="7">
        <f t="shared" si="2"/>
        <v>0.11620726067147258</v>
      </c>
      <c r="J8" s="9" t="s">
        <v>7</v>
      </c>
      <c r="K8" s="8">
        <f t="shared" ref="K8:R8" si="3">STDEV(K4:K6)/2^0.5</f>
        <v>8.8101891677116392E-2</v>
      </c>
      <c r="L8" s="19">
        <f t="shared" si="3"/>
        <v>6.1019743175788864E-2</v>
      </c>
      <c r="M8" s="19">
        <f t="shared" si="3"/>
        <v>7.3155055431136554E-2</v>
      </c>
      <c r="N8" s="7">
        <f t="shared" si="3"/>
        <v>9.7789149768558806E-2</v>
      </c>
      <c r="O8" s="8">
        <f t="shared" si="3"/>
        <v>1.7359289091746239E-2</v>
      </c>
      <c r="P8" s="19">
        <f t="shared" si="3"/>
        <v>2.4275391632868584E-2</v>
      </c>
      <c r="Q8" s="19">
        <f t="shared" si="3"/>
        <v>1.1121986809377218E-2</v>
      </c>
      <c r="R8" s="7">
        <f t="shared" si="3"/>
        <v>1.5901349345779119E-2</v>
      </c>
    </row>
    <row r="9" spans="1:18">
      <c r="A9" s="12" t="s">
        <v>13</v>
      </c>
      <c r="B9" s="39" t="s">
        <v>5</v>
      </c>
      <c r="C9" s="40"/>
      <c r="D9" s="40"/>
      <c r="E9" s="41"/>
      <c r="F9" s="42" t="s">
        <v>6</v>
      </c>
      <c r="G9" s="43"/>
      <c r="H9" s="43"/>
      <c r="I9" s="44"/>
      <c r="J9" s="12" t="s">
        <v>12</v>
      </c>
      <c r="K9" s="39" t="s">
        <v>5</v>
      </c>
      <c r="L9" s="40"/>
      <c r="M9" s="40"/>
      <c r="N9" s="41"/>
      <c r="O9" s="42" t="s">
        <v>6</v>
      </c>
      <c r="P9" s="43"/>
      <c r="Q9" s="43"/>
      <c r="R9" s="44"/>
    </row>
    <row r="10" spans="1:18">
      <c r="A10" s="9" t="s">
        <v>16</v>
      </c>
      <c r="B10" s="24">
        <v>0</v>
      </c>
      <c r="C10" s="23">
        <v>0.3</v>
      </c>
      <c r="D10" s="23">
        <v>1</v>
      </c>
      <c r="E10" s="22">
        <v>3</v>
      </c>
      <c r="F10" s="24">
        <v>0</v>
      </c>
      <c r="G10" s="23">
        <v>0.3</v>
      </c>
      <c r="H10" s="23">
        <v>1</v>
      </c>
      <c r="I10" s="22">
        <v>3</v>
      </c>
      <c r="J10" s="9" t="s">
        <v>16</v>
      </c>
      <c r="K10" s="24">
        <v>0</v>
      </c>
      <c r="L10" s="23">
        <v>0.3</v>
      </c>
      <c r="M10" s="23">
        <v>1</v>
      </c>
      <c r="N10" s="22">
        <v>3</v>
      </c>
      <c r="O10" s="24">
        <v>0</v>
      </c>
      <c r="P10" s="23">
        <v>0.3</v>
      </c>
      <c r="Q10" s="23">
        <v>1</v>
      </c>
      <c r="R10" s="22">
        <v>3</v>
      </c>
    </row>
    <row r="11" spans="1:18">
      <c r="A11" s="21"/>
      <c r="B11" s="16">
        <v>0.99779249448123619</v>
      </c>
      <c r="C11">
        <v>0.52538631346578368</v>
      </c>
      <c r="D11">
        <v>0.30463576158940397</v>
      </c>
      <c r="E11" s="15">
        <v>0.13465783664459161</v>
      </c>
      <c r="F11" s="16">
        <v>1.0240601503759399</v>
      </c>
      <c r="G11">
        <v>0.64511278195488719</v>
      </c>
      <c r="H11">
        <v>1.0195488721804511</v>
      </c>
      <c r="I11" s="15">
        <v>0.9157894736842106</v>
      </c>
      <c r="J11" s="21"/>
      <c r="K11" s="16">
        <v>0.74660496931898201</v>
      </c>
      <c r="L11">
        <v>0.22965496428930693</v>
      </c>
      <c r="M11">
        <v>4.4210843979478921E-2</v>
      </c>
      <c r="N11" s="15">
        <v>3.9382355899808853E-2</v>
      </c>
      <c r="O11" s="16">
        <v>0.81215469613259661</v>
      </c>
      <c r="P11">
        <v>0.77548970366649927</v>
      </c>
      <c r="Q11">
        <v>0.80763435459568034</v>
      </c>
      <c r="R11" s="15">
        <v>0.79558011049723765</v>
      </c>
    </row>
    <row r="12" spans="1:18">
      <c r="A12" s="21"/>
      <c r="B12" s="16">
        <v>1.0441501103752759</v>
      </c>
      <c r="C12">
        <v>0.3730684326710817</v>
      </c>
      <c r="D12">
        <v>0.1479028697571744</v>
      </c>
      <c r="E12" s="15">
        <v>2.4282560706401765E-2</v>
      </c>
      <c r="F12" s="16">
        <v>1.0421052631578949</v>
      </c>
      <c r="G12">
        <v>0.94736842105263164</v>
      </c>
      <c r="H12">
        <v>0.78496240601503764</v>
      </c>
      <c r="I12" s="15">
        <v>0.70375939849624058</v>
      </c>
      <c r="J12" s="21"/>
      <c r="K12" s="16">
        <v>1.1150789658988027</v>
      </c>
      <c r="L12">
        <v>0.52917211548133991</v>
      </c>
      <c r="M12">
        <v>6.8353284377829171E-2</v>
      </c>
      <c r="N12" s="15">
        <v>4.4965295241927362E-2</v>
      </c>
      <c r="O12" s="16">
        <v>1.0366649924660978</v>
      </c>
      <c r="P12">
        <v>1.106479156202913</v>
      </c>
      <c r="Q12">
        <v>1.0005022601707683</v>
      </c>
      <c r="R12" s="15">
        <v>0.97940733299849314</v>
      </c>
    </row>
    <row r="13" spans="1:18">
      <c r="A13" s="21"/>
      <c r="B13" s="16">
        <v>0.95805739514348787</v>
      </c>
      <c r="C13">
        <v>0.58278145695364236</v>
      </c>
      <c r="D13">
        <v>0.17218543046357615</v>
      </c>
      <c r="E13" s="15">
        <v>9.0507726269315678E-2</v>
      </c>
      <c r="F13" s="16">
        <v>0.93383458646616546</v>
      </c>
      <c r="G13">
        <v>1.0330827067669173</v>
      </c>
      <c r="H13">
        <v>0.43759398496240604</v>
      </c>
      <c r="I13" s="15">
        <v>0.44661654135338347</v>
      </c>
      <c r="J13" s="21"/>
      <c r="K13" s="16">
        <v>1.138316064782215</v>
      </c>
      <c r="L13">
        <v>0.52419273714918013</v>
      </c>
      <c r="M13">
        <v>6.12614425108138E-2</v>
      </c>
      <c r="N13" s="15">
        <v>4.1343929182174805E-2</v>
      </c>
      <c r="O13" s="16">
        <v>1.1511803114013059</v>
      </c>
      <c r="P13">
        <v>1.1426418884982419</v>
      </c>
      <c r="Q13">
        <v>1.3475640381717731</v>
      </c>
      <c r="R13" s="15">
        <v>1.1747865394274235</v>
      </c>
    </row>
    <row r="14" spans="1:18">
      <c r="A14" s="12" t="s">
        <v>8</v>
      </c>
      <c r="B14" s="11">
        <f t="shared" ref="B14:I14" si="4">AVERAGE(B11:B13)</f>
        <v>1</v>
      </c>
      <c r="C14" s="20">
        <f t="shared" si="4"/>
        <v>0.49374540103016923</v>
      </c>
      <c r="D14" s="20">
        <f t="shared" si="4"/>
        <v>0.20824135393671817</v>
      </c>
      <c r="E14" s="10">
        <f t="shared" si="4"/>
        <v>8.3149374540103016E-2</v>
      </c>
      <c r="F14" s="11">
        <f t="shared" si="4"/>
        <v>1</v>
      </c>
      <c r="G14" s="20">
        <f t="shared" si="4"/>
        <v>0.87518796992481196</v>
      </c>
      <c r="H14" s="20">
        <f t="shared" si="4"/>
        <v>0.74736842105263157</v>
      </c>
      <c r="I14" s="10">
        <f t="shared" si="4"/>
        <v>0.68872180451127818</v>
      </c>
      <c r="J14" s="12" t="s">
        <v>8</v>
      </c>
      <c r="K14" s="11">
        <f t="shared" ref="K14:R14" si="5">AVERAGE(K11:K13)</f>
        <v>1</v>
      </c>
      <c r="L14" s="20">
        <f t="shared" si="5"/>
        <v>0.42767327230660901</v>
      </c>
      <c r="M14" s="20">
        <f t="shared" si="5"/>
        <v>5.7941856956040629E-2</v>
      </c>
      <c r="N14" s="10">
        <f t="shared" si="5"/>
        <v>4.189719344130368E-2</v>
      </c>
      <c r="O14" s="11">
        <f t="shared" si="5"/>
        <v>1</v>
      </c>
      <c r="P14" s="20">
        <f t="shared" si="5"/>
        <v>1.008203582789218</v>
      </c>
      <c r="Q14" s="20">
        <f t="shared" si="5"/>
        <v>1.0519002176460739</v>
      </c>
      <c r="R14" s="10">
        <f t="shared" si="5"/>
        <v>0.98325799430771799</v>
      </c>
    </row>
    <row r="15" spans="1:18">
      <c r="A15" s="9" t="s">
        <v>7</v>
      </c>
      <c r="B15" s="8">
        <f t="shared" ref="B15:I15" si="6">STDEV(B11:B13)/2^0.5</f>
        <v>3.0468374706053555E-2</v>
      </c>
      <c r="C15" s="19">
        <f t="shared" si="6"/>
        <v>7.6634680932503127E-2</v>
      </c>
      <c r="D15" s="19">
        <f t="shared" si="6"/>
        <v>5.9650322960773494E-2</v>
      </c>
      <c r="E15" s="7">
        <f t="shared" si="6"/>
        <v>3.9282848609386724E-2</v>
      </c>
      <c r="F15" s="8">
        <f t="shared" si="6"/>
        <v>4.1017087810483792E-2</v>
      </c>
      <c r="G15" s="19">
        <f t="shared" si="6"/>
        <v>0.14411398055606012</v>
      </c>
      <c r="H15" s="19">
        <f t="shared" si="6"/>
        <v>0.20703605177390852</v>
      </c>
      <c r="I15" s="7">
        <f t="shared" si="6"/>
        <v>0.16613308976934621</v>
      </c>
      <c r="J15" s="9" t="s">
        <v>7</v>
      </c>
      <c r="K15" s="8">
        <f t="shared" ref="K15:R15" si="7">STDEV(K11:K13)/2^0.5</f>
        <v>0.15538946533067255</v>
      </c>
      <c r="L15" s="19">
        <f t="shared" si="7"/>
        <v>0.12127373228500485</v>
      </c>
      <c r="M15" s="19">
        <f t="shared" si="7"/>
        <v>8.7743687319535198E-3</v>
      </c>
      <c r="N15" s="7">
        <f t="shared" si="7"/>
        <v>2.0027329988999685E-3</v>
      </c>
      <c r="O15" s="8">
        <f t="shared" si="7"/>
        <v>0.1219484177972113</v>
      </c>
      <c r="P15" s="19">
        <f t="shared" si="7"/>
        <v>0.1430799565872585</v>
      </c>
      <c r="Q15" s="19">
        <f t="shared" si="7"/>
        <v>0.19347135230586471</v>
      </c>
      <c r="R15" s="7">
        <f t="shared" si="7"/>
        <v>0.13409045385463689</v>
      </c>
    </row>
    <row r="16" spans="1:18">
      <c r="A16" s="12" t="s">
        <v>15</v>
      </c>
      <c r="B16" s="39" t="s">
        <v>5</v>
      </c>
      <c r="C16" s="40"/>
      <c r="D16" s="40"/>
      <c r="E16" s="41"/>
      <c r="F16" s="42" t="s">
        <v>6</v>
      </c>
      <c r="G16" s="43"/>
      <c r="H16" s="43"/>
      <c r="I16" s="44"/>
      <c r="J16" s="12" t="s">
        <v>14</v>
      </c>
      <c r="K16" s="39" t="s">
        <v>5</v>
      </c>
      <c r="L16" s="40"/>
      <c r="M16" s="40"/>
      <c r="N16" s="41"/>
      <c r="O16" s="42" t="s">
        <v>6</v>
      </c>
      <c r="P16" s="43"/>
      <c r="Q16" s="43"/>
      <c r="R16" s="44"/>
    </row>
    <row r="17" spans="1:18">
      <c r="A17" s="9" t="s">
        <v>11</v>
      </c>
      <c r="B17" s="24">
        <v>0</v>
      </c>
      <c r="C17" s="23">
        <v>0.1</v>
      </c>
      <c r="D17" s="23">
        <v>0.3</v>
      </c>
      <c r="E17" s="22">
        <v>1</v>
      </c>
      <c r="F17" s="24">
        <v>0</v>
      </c>
      <c r="G17" s="23">
        <v>0.1</v>
      </c>
      <c r="H17" s="23">
        <v>0.3</v>
      </c>
      <c r="I17" s="22">
        <v>1</v>
      </c>
      <c r="J17" s="9" t="s">
        <v>11</v>
      </c>
      <c r="K17" s="24">
        <v>0</v>
      </c>
      <c r="L17" s="23">
        <v>0.1</v>
      </c>
      <c r="M17" s="23">
        <v>0.3</v>
      </c>
      <c r="N17" s="22">
        <v>1</v>
      </c>
      <c r="O17" s="24">
        <v>0</v>
      </c>
      <c r="P17" s="23">
        <v>0.1</v>
      </c>
      <c r="Q17" s="23">
        <v>0.3</v>
      </c>
      <c r="R17" s="22">
        <v>1</v>
      </c>
    </row>
    <row r="18" spans="1:18">
      <c r="A18" s="21"/>
      <c r="B18" s="16">
        <v>1.0588141175215671</v>
      </c>
      <c r="C18">
        <v>0.901972026293684</v>
      </c>
      <c r="D18">
        <v>0.47059627461699494</v>
      </c>
      <c r="E18" s="15">
        <v>0.37255496739956534</v>
      </c>
      <c r="F18" s="16">
        <v>1.1793078620524138</v>
      </c>
      <c r="G18">
        <v>0.9931066207108048</v>
      </c>
      <c r="H18">
        <v>0.57931386209241398</v>
      </c>
      <c r="I18" s="15">
        <v>0.53793358622390819</v>
      </c>
      <c r="J18" s="21"/>
      <c r="K18" s="16">
        <v>1.04092551909858</v>
      </c>
      <c r="L18">
        <v>0.99493303096874774</v>
      </c>
      <c r="M18">
        <v>0.91953086244773596</v>
      </c>
      <c r="N18" s="15">
        <v>0.32977818722982072</v>
      </c>
      <c r="O18" s="16">
        <v>1.068338647503926</v>
      </c>
      <c r="P18">
        <v>1.022509874839385</v>
      </c>
      <c r="Q18">
        <v>0.8083567315471375</v>
      </c>
      <c r="R18" s="15">
        <v>0.87146052443725319</v>
      </c>
    </row>
    <row r="19" spans="1:18">
      <c r="A19" s="21"/>
      <c r="B19" s="16">
        <v>1.039213856184749</v>
      </c>
      <c r="C19">
        <v>0.84315124201656033</v>
      </c>
      <c r="D19">
        <v>0.56863758183442448</v>
      </c>
      <c r="E19" s="15">
        <v>0.33333444445925953</v>
      </c>
      <c r="F19" s="16">
        <v>1.1793078620524138</v>
      </c>
      <c r="G19">
        <v>0.91034606897379322</v>
      </c>
      <c r="H19">
        <v>0.74483496556643713</v>
      </c>
      <c r="I19" s="15">
        <v>0.64138427589517266</v>
      </c>
      <c r="J19" s="21"/>
      <c r="K19" s="16">
        <v>1.0460987881794346</v>
      </c>
      <c r="L19">
        <v>0.97470058819360783</v>
      </c>
      <c r="M19">
        <v>0.8960385514846575</v>
      </c>
      <c r="N19" s="15">
        <v>0.34292396003118136</v>
      </c>
      <c r="O19" s="16">
        <v>0.92171512872983385</v>
      </c>
      <c r="P19">
        <v>0.98339123399800132</v>
      </c>
      <c r="Q19">
        <v>0.92014467234569086</v>
      </c>
      <c r="R19" s="15">
        <v>0.89801551420549186</v>
      </c>
    </row>
    <row r="20" spans="1:18">
      <c r="A20" s="21"/>
      <c r="B20" s="16">
        <v>0.901972026293684</v>
      </c>
      <c r="C20">
        <v>0.62745836611154815</v>
      </c>
      <c r="D20">
        <v>0.49020653608714787</v>
      </c>
      <c r="E20" s="15">
        <v>0.35294470592941241</v>
      </c>
      <c r="F20" s="16">
        <v>0.64138427589517266</v>
      </c>
      <c r="G20">
        <v>0.80690537936919582</v>
      </c>
      <c r="H20">
        <v>0.82759551730344882</v>
      </c>
      <c r="I20" s="15">
        <v>0.70345468969793135</v>
      </c>
      <c r="J20" s="21"/>
      <c r="K20" s="16">
        <v>0.91297569272198997</v>
      </c>
      <c r="L20">
        <v>0.88912904826022243</v>
      </c>
      <c r="M20">
        <v>0.25164765076890372</v>
      </c>
      <c r="N20" s="15">
        <v>0.27467932818368651</v>
      </c>
      <c r="O20" s="16">
        <v>1.00994622376624</v>
      </c>
      <c r="P20">
        <v>0.99395612240041864</v>
      </c>
      <c r="Q20">
        <v>0.95840670061390565</v>
      </c>
      <c r="R20" s="15">
        <v>0.85861133583971816</v>
      </c>
    </row>
    <row r="21" spans="1:18">
      <c r="A21" s="12" t="s">
        <v>8</v>
      </c>
      <c r="B21" s="11">
        <f t="shared" ref="B21:I21" si="8">AVERAGE(B18:B20)</f>
        <v>1</v>
      </c>
      <c r="C21" s="20">
        <f t="shared" si="8"/>
        <v>0.79086054480726409</v>
      </c>
      <c r="D21" s="20">
        <f t="shared" si="8"/>
        <v>0.50981346417952245</v>
      </c>
      <c r="E21" s="10">
        <f t="shared" si="8"/>
        <v>0.35294470592941241</v>
      </c>
      <c r="F21" s="11">
        <f t="shared" si="8"/>
        <v>1</v>
      </c>
      <c r="G21" s="20">
        <f t="shared" si="8"/>
        <v>0.90345268968459802</v>
      </c>
      <c r="H21" s="20">
        <f t="shared" si="8"/>
        <v>0.71724811498743335</v>
      </c>
      <c r="I21" s="10">
        <f t="shared" si="8"/>
        <v>0.62759085060567077</v>
      </c>
      <c r="J21" s="12" t="s">
        <v>8</v>
      </c>
      <c r="K21" s="11">
        <f t="shared" ref="K21:R21" si="9">AVERAGE(K18:K20)</f>
        <v>1.0000000000000016</v>
      </c>
      <c r="L21" s="20">
        <f t="shared" si="9"/>
        <v>0.95292088914085937</v>
      </c>
      <c r="M21" s="20">
        <f t="shared" si="9"/>
        <v>0.68907235490043239</v>
      </c>
      <c r="N21" s="10">
        <f t="shared" si="9"/>
        <v>0.31579382514822951</v>
      </c>
      <c r="O21" s="11">
        <f t="shared" si="9"/>
        <v>1</v>
      </c>
      <c r="P21" s="20">
        <f t="shared" si="9"/>
        <v>0.99995241041260163</v>
      </c>
      <c r="Q21" s="20">
        <f t="shared" si="9"/>
        <v>0.89563603483557797</v>
      </c>
      <c r="R21" s="10">
        <f t="shared" si="9"/>
        <v>0.87602912482748774</v>
      </c>
    </row>
    <row r="22" spans="1:18">
      <c r="A22" s="9" t="s">
        <v>7</v>
      </c>
      <c r="B22" s="8">
        <f t="shared" ref="B22:I22" si="10">STDEV(B18:B20)/2^0.5</f>
        <v>6.0428285110710071E-2</v>
      </c>
      <c r="C22" s="19">
        <f t="shared" si="10"/>
        <v>0.10220121126391836</v>
      </c>
      <c r="D22" s="19">
        <f t="shared" si="10"/>
        <v>3.6683430879214801E-2</v>
      </c>
      <c r="E22" s="7">
        <f t="shared" si="10"/>
        <v>1.3866548866386394E-2</v>
      </c>
      <c r="F22" s="8">
        <f t="shared" si="10"/>
        <v>0.21960638444888447</v>
      </c>
      <c r="G22" s="19">
        <f t="shared" si="10"/>
        <v>6.5967281957829513E-2</v>
      </c>
      <c r="H22" s="19">
        <f t="shared" si="10"/>
        <v>8.9391612644123472E-2</v>
      </c>
      <c r="I22" s="7">
        <f t="shared" si="10"/>
        <v>5.9126994087842194E-2</v>
      </c>
      <c r="J22" s="9" t="s">
        <v>7</v>
      </c>
      <c r="K22" s="8">
        <f t="shared" ref="K22:R22" si="11">STDEV(K18:K20)/2^0.5</f>
        <v>5.332266507386451E-2</v>
      </c>
      <c r="L22" s="19">
        <f t="shared" si="11"/>
        <v>3.9713896543701804E-2</v>
      </c>
      <c r="M22" s="19">
        <f t="shared" si="11"/>
        <v>0.26799556993261381</v>
      </c>
      <c r="N22" s="7">
        <f t="shared" si="11"/>
        <v>2.560277554408712E-2</v>
      </c>
      <c r="O22" s="8">
        <f t="shared" si="11"/>
        <v>5.2195831202454419E-2</v>
      </c>
      <c r="P22" s="19">
        <f t="shared" si="11"/>
        <v>1.4309675359054815E-2</v>
      </c>
      <c r="Q22" s="19">
        <f t="shared" si="11"/>
        <v>5.5132809146125061E-2</v>
      </c>
      <c r="R22" s="7">
        <f t="shared" si="11"/>
        <v>1.4209616467636721E-2</v>
      </c>
    </row>
    <row r="23" spans="1:18">
      <c r="A23" s="12" t="s">
        <v>13</v>
      </c>
      <c r="B23" s="39" t="s">
        <v>5</v>
      </c>
      <c r="C23" s="40"/>
      <c r="D23" s="40"/>
      <c r="E23" s="41"/>
      <c r="F23" s="42" t="s">
        <v>6</v>
      </c>
      <c r="G23" s="43"/>
      <c r="H23" s="43"/>
      <c r="I23" s="44"/>
      <c r="J23" s="12" t="s">
        <v>12</v>
      </c>
      <c r="K23" s="39" t="s">
        <v>5</v>
      </c>
      <c r="L23" s="40"/>
      <c r="M23" s="40"/>
      <c r="N23" s="41"/>
      <c r="O23" s="42" t="s">
        <v>6</v>
      </c>
      <c r="P23" s="43"/>
      <c r="Q23" s="43"/>
      <c r="R23" s="44"/>
    </row>
    <row r="24" spans="1:18">
      <c r="A24" s="9" t="s">
        <v>11</v>
      </c>
      <c r="B24" s="24">
        <v>0</v>
      </c>
      <c r="C24" s="23">
        <v>0.1</v>
      </c>
      <c r="D24" s="23">
        <v>0.3</v>
      </c>
      <c r="E24" s="22">
        <v>1</v>
      </c>
      <c r="F24" s="24">
        <v>0</v>
      </c>
      <c r="G24" s="23">
        <v>0.1</v>
      </c>
      <c r="H24" s="23">
        <v>0.3</v>
      </c>
      <c r="I24" s="22">
        <v>1</v>
      </c>
      <c r="J24" s="9" t="s">
        <v>11</v>
      </c>
      <c r="K24" s="24">
        <v>0</v>
      </c>
      <c r="L24" s="23">
        <v>0.1</v>
      </c>
      <c r="M24" s="23">
        <v>0.3</v>
      </c>
      <c r="N24" s="22">
        <v>1</v>
      </c>
      <c r="O24" s="24">
        <v>0</v>
      </c>
      <c r="P24" s="23">
        <v>0.1</v>
      </c>
      <c r="Q24" s="23">
        <v>0.3</v>
      </c>
      <c r="R24" s="22">
        <v>1</v>
      </c>
    </row>
    <row r="25" spans="1:18">
      <c r="A25" s="21"/>
      <c r="B25" s="16">
        <v>1.2636734693877552</v>
      </c>
      <c r="C25">
        <v>1.0261224489795919</v>
      </c>
      <c r="D25">
        <v>4.8979591836734698E-2</v>
      </c>
      <c r="E25" s="15">
        <v>4.8979591836734698E-2</v>
      </c>
      <c r="F25" s="16">
        <v>0.93749999999999989</v>
      </c>
      <c r="G25">
        <v>0.86249999999999993</v>
      </c>
      <c r="H25">
        <v>0.97499999999999998</v>
      </c>
      <c r="I25" s="15">
        <v>0.69</v>
      </c>
      <c r="J25" s="21"/>
      <c r="K25" s="16">
        <v>1.0768852257350228</v>
      </c>
      <c r="L25">
        <v>0.63144298191659509</v>
      </c>
      <c r="M25">
        <v>4.6869233608069868E-2</v>
      </c>
      <c r="N25" s="15">
        <v>5.1666871693935273E-2</v>
      </c>
      <c r="O25" s="16">
        <v>1.1830199218022714</v>
      </c>
      <c r="P25">
        <v>1.064047663377397</v>
      </c>
      <c r="Q25">
        <v>1.1020294172407372</v>
      </c>
      <c r="R25" s="15">
        <v>0.99813814932042444</v>
      </c>
    </row>
    <row r="26" spans="1:18">
      <c r="A26" s="21"/>
      <c r="B26" s="16">
        <v>0.77387755102040823</v>
      </c>
      <c r="C26">
        <v>0.71020408163265314</v>
      </c>
      <c r="D26">
        <v>4.6530612244897962E-2</v>
      </c>
      <c r="E26" s="15">
        <v>5.3877551020408164E-2</v>
      </c>
      <c r="F26" s="16">
        <v>1.1775</v>
      </c>
      <c r="G26">
        <v>1.365</v>
      </c>
      <c r="H26">
        <v>0.44999999999999996</v>
      </c>
      <c r="I26" s="15">
        <v>0.72749999999999992</v>
      </c>
      <c r="J26" s="21"/>
      <c r="K26" s="16">
        <v>1.0057817689752739</v>
      </c>
      <c r="L26">
        <v>0.54114897281338425</v>
      </c>
      <c r="M26">
        <v>5.2774018944519614E-2</v>
      </c>
      <c r="N26" s="15">
        <v>4.4039857301021036E-2</v>
      </c>
      <c r="O26" s="16">
        <v>1.2335691677527463</v>
      </c>
      <c r="P26">
        <v>1.2913796313535653</v>
      </c>
      <c r="Q26">
        <v>1.1765965369577358</v>
      </c>
      <c r="R26" s="15">
        <v>1.1282815118227516</v>
      </c>
    </row>
    <row r="27" spans="1:18">
      <c r="A27" s="21"/>
      <c r="B27" s="16">
        <v>0.96244897959183673</v>
      </c>
      <c r="C27">
        <v>0.8448979591836735</v>
      </c>
      <c r="D27">
        <v>5.8775510204081637E-2</v>
      </c>
      <c r="E27" s="15">
        <v>2.4489795918367349E-2</v>
      </c>
      <c r="F27" s="16">
        <v>0.8849999999999999</v>
      </c>
      <c r="G27">
        <v>0.87749999999999995</v>
      </c>
      <c r="H27">
        <v>0.90749999999999997</v>
      </c>
      <c r="I27" s="15">
        <v>0.51749999999999996</v>
      </c>
      <c r="J27" s="21"/>
      <c r="K27" s="16">
        <v>0.91733300528970363</v>
      </c>
      <c r="L27">
        <v>0.61668101857547064</v>
      </c>
      <c r="M27">
        <v>5.5603395251568447E-2</v>
      </c>
      <c r="N27" s="15">
        <v>6.3230409644482719E-2</v>
      </c>
      <c r="O27" s="16">
        <v>0.58341091044498217</v>
      </c>
      <c r="P27">
        <v>0.54626698938745111</v>
      </c>
      <c r="Q27">
        <v>0.57838391361012842</v>
      </c>
      <c r="R27" s="15">
        <v>0.64429342766710107</v>
      </c>
    </row>
    <row r="28" spans="1:18">
      <c r="A28" s="12" t="s">
        <v>8</v>
      </c>
      <c r="B28" s="11">
        <f t="shared" ref="B28:I28" si="12">AVERAGE(B25:B27)</f>
        <v>1</v>
      </c>
      <c r="C28" s="20">
        <f t="shared" si="12"/>
        <v>0.86040816326530623</v>
      </c>
      <c r="D28" s="20">
        <f t="shared" si="12"/>
        <v>5.1428571428571435E-2</v>
      </c>
      <c r="E28" s="10">
        <f t="shared" si="12"/>
        <v>4.2448979591836744E-2</v>
      </c>
      <c r="F28" s="11">
        <f t="shared" si="12"/>
        <v>0.99999999999999989</v>
      </c>
      <c r="G28" s="20">
        <f t="shared" si="12"/>
        <v>1.0349999999999999</v>
      </c>
      <c r="H28" s="20">
        <f t="shared" si="12"/>
        <v>0.77749999999999986</v>
      </c>
      <c r="I28" s="10">
        <f t="shared" si="12"/>
        <v>0.64500000000000002</v>
      </c>
      <c r="J28" s="12" t="s">
        <v>8</v>
      </c>
      <c r="K28" s="11">
        <f t="shared" ref="K28:R28" si="13">AVERAGE(K25:K27)</f>
        <v>1.0000000000000002</v>
      </c>
      <c r="L28" s="20">
        <f t="shared" si="13"/>
        <v>0.59642432443515003</v>
      </c>
      <c r="M28" s="20">
        <f t="shared" si="13"/>
        <v>5.1748882601385972E-2</v>
      </c>
      <c r="N28" s="10">
        <f t="shared" si="13"/>
        <v>5.2979046213146343E-2</v>
      </c>
      <c r="O28" s="11">
        <f t="shared" si="13"/>
        <v>1</v>
      </c>
      <c r="P28" s="20">
        <f t="shared" si="13"/>
        <v>0.96723142803947104</v>
      </c>
      <c r="Q28" s="20">
        <f t="shared" si="13"/>
        <v>0.95233662260286722</v>
      </c>
      <c r="R28" s="10">
        <f t="shared" si="13"/>
        <v>0.92357102960342574</v>
      </c>
    </row>
    <row r="29" spans="1:18">
      <c r="A29" s="9" t="s">
        <v>7</v>
      </c>
      <c r="B29" s="8">
        <f t="shared" ref="B29:I29" si="14">STDEV(B25:B27)/2^0.5</f>
        <v>0.17468910922349892</v>
      </c>
      <c r="C29" s="19">
        <f t="shared" si="14"/>
        <v>0.11209711978855498</v>
      </c>
      <c r="D29" s="19">
        <f t="shared" si="14"/>
        <v>4.581621289927275E-3</v>
      </c>
      <c r="E29" s="7">
        <f t="shared" si="14"/>
        <v>1.1133209548559859E-2</v>
      </c>
      <c r="F29" s="8">
        <f t="shared" si="14"/>
        <v>0.11026955608870612</v>
      </c>
      <c r="G29" s="19">
        <f t="shared" si="14"/>
        <v>0.20215247957915305</v>
      </c>
      <c r="H29" s="19">
        <f t="shared" si="14"/>
        <v>0.20196689085095143</v>
      </c>
      <c r="I29" s="7">
        <f t="shared" si="14"/>
        <v>7.9195170307285317E-2</v>
      </c>
      <c r="J29" s="9" t="s">
        <v>7</v>
      </c>
      <c r="K29" s="8">
        <f t="shared" ref="K29:R29" si="15">STDEV(K25:K27)/2^0.5</f>
        <v>5.652123230088188E-2</v>
      </c>
      <c r="L29" s="19">
        <f t="shared" si="15"/>
        <v>3.424910409852757E-2</v>
      </c>
      <c r="M29" s="19">
        <f t="shared" si="15"/>
        <v>3.151156398467117E-3</v>
      </c>
      <c r="N29" s="7">
        <f t="shared" si="15"/>
        <v>6.8323010870582528E-3</v>
      </c>
      <c r="O29" s="8">
        <f t="shared" si="15"/>
        <v>0.25573292584134455</v>
      </c>
      <c r="P29" s="19">
        <f t="shared" si="15"/>
        <v>0.27002615602306684</v>
      </c>
      <c r="Q29" s="19">
        <f t="shared" si="15"/>
        <v>0.23051088397077699</v>
      </c>
      <c r="R29" s="7">
        <f t="shared" si="15"/>
        <v>0.17710351197580915</v>
      </c>
    </row>
  </sheetData>
  <mergeCells count="17">
    <mergeCell ref="A1:R1"/>
    <mergeCell ref="B2:E2"/>
    <mergeCell ref="F2:I2"/>
    <mergeCell ref="K2:N2"/>
    <mergeCell ref="O2:R2"/>
    <mergeCell ref="B9:E9"/>
    <mergeCell ref="F9:I9"/>
    <mergeCell ref="K9:N9"/>
    <mergeCell ref="O9:R9"/>
    <mergeCell ref="K16:N16"/>
    <mergeCell ref="O16:R16"/>
    <mergeCell ref="B16:E16"/>
    <mergeCell ref="F16:I16"/>
    <mergeCell ref="B23:E23"/>
    <mergeCell ref="F23:I23"/>
    <mergeCell ref="K23:N23"/>
    <mergeCell ref="O23:R23"/>
  </mergeCells>
  <pageMargins left="0.7" right="0.7" top="0.75" bottom="0.75" header="0.3" footer="0.3"/>
  <pageSetup scale="43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4408B-8941-4AF7-865A-C56E66EA52C4}">
  <sheetPr>
    <pageSetUpPr fitToPage="1"/>
  </sheetPr>
  <dimension ref="A1:K15"/>
  <sheetViews>
    <sheetView workbookViewId="0">
      <selection sqref="A1:K1"/>
    </sheetView>
  </sheetViews>
  <sheetFormatPr defaultColWidth="10.625" defaultRowHeight="15.75"/>
  <sheetData>
    <row r="1" spans="1:11">
      <c r="A1" s="46" t="s">
        <v>24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1">
      <c r="A2" s="12" t="s">
        <v>0</v>
      </c>
      <c r="B2" s="34" t="s">
        <v>9</v>
      </c>
      <c r="C2" s="33"/>
      <c r="D2" s="33"/>
      <c r="E2" s="33"/>
      <c r="F2" s="32"/>
      <c r="G2" s="31" t="s">
        <v>18</v>
      </c>
      <c r="H2" s="31"/>
      <c r="I2" s="31"/>
      <c r="J2" s="31"/>
      <c r="K2" s="30"/>
    </row>
    <row r="3" spans="1:11">
      <c r="A3" s="9" t="s">
        <v>17</v>
      </c>
      <c r="B3" s="24">
        <v>0</v>
      </c>
      <c r="C3" s="29">
        <v>0.1</v>
      </c>
      <c r="D3" s="23">
        <v>0.3</v>
      </c>
      <c r="E3" s="29">
        <v>1</v>
      </c>
      <c r="F3" s="22">
        <v>3</v>
      </c>
      <c r="G3" s="29">
        <v>0</v>
      </c>
      <c r="H3" s="23">
        <v>0.1</v>
      </c>
      <c r="I3" s="29">
        <v>0.3</v>
      </c>
      <c r="J3" s="23">
        <v>1</v>
      </c>
      <c r="K3" s="28">
        <v>3</v>
      </c>
    </row>
    <row r="4" spans="1:11">
      <c r="A4" s="21"/>
      <c r="B4" s="16">
        <v>0.95848680090435301</v>
      </c>
      <c r="C4">
        <v>0.93374446720658943</v>
      </c>
      <c r="D4">
        <v>0.85458173673987115</v>
      </c>
      <c r="E4">
        <v>0.70383500865079462</v>
      </c>
      <c r="F4" s="15">
        <v>0.63600853403530366</v>
      </c>
      <c r="G4">
        <v>1.0365058670143417</v>
      </c>
      <c r="H4">
        <v>0.91768196736051799</v>
      </c>
      <c r="I4">
        <v>0.86737400530503994</v>
      </c>
      <c r="J4">
        <v>0.89205592770759357</v>
      </c>
      <c r="K4" s="15">
        <v>0.87802904284494021</v>
      </c>
    </row>
    <row r="5" spans="1:11">
      <c r="A5" s="21"/>
      <c r="B5" s="16">
        <v>1.0761800638991201</v>
      </c>
      <c r="C5">
        <v>1.02064514759423</v>
      </c>
      <c r="D5">
        <v>0.97880289987368796</v>
      </c>
      <c r="E5">
        <v>0.66170617019244049</v>
      </c>
      <c r="F5" s="15">
        <v>0.56276867881669868</v>
      </c>
      <c r="G5">
        <v>1.007642853931574</v>
      </c>
      <c r="H5">
        <v>1.0421705705165671</v>
      </c>
      <c r="I5">
        <v>1.0049453760733715</v>
      </c>
      <c r="J5">
        <v>0.90985928157173079</v>
      </c>
      <c r="K5" s="15">
        <v>0.96691093827271535</v>
      </c>
    </row>
    <row r="6" spans="1:11">
      <c r="A6" s="9"/>
      <c r="B6" s="24">
        <v>0.96533313519652708</v>
      </c>
      <c r="C6" s="23">
        <v>0.92616573436222949</v>
      </c>
      <c r="D6" s="23">
        <v>0.80041608729341596</v>
      </c>
      <c r="E6" s="23">
        <v>0.65349056904183167</v>
      </c>
      <c r="F6" s="22">
        <v>0.12087760452601079</v>
      </c>
      <c r="G6" s="23">
        <v>0.95585127905408451</v>
      </c>
      <c r="H6" s="23">
        <v>0.94209414197725139</v>
      </c>
      <c r="I6" s="23">
        <v>0.77822236209144457</v>
      </c>
      <c r="J6" s="23">
        <v>0.81032234860405539</v>
      </c>
      <c r="K6" s="22">
        <v>0.89448365777997596</v>
      </c>
    </row>
    <row r="7" spans="1:11">
      <c r="A7" s="12" t="s">
        <v>8</v>
      </c>
      <c r="B7" s="11">
        <f t="shared" ref="B7:K7" si="0">AVERAGE(B4:B6)</f>
        <v>1</v>
      </c>
      <c r="C7" s="20">
        <f t="shared" si="0"/>
        <v>0.960185116387683</v>
      </c>
      <c r="D7" s="20">
        <f t="shared" si="0"/>
        <v>0.87793357463565835</v>
      </c>
      <c r="E7" s="20">
        <f t="shared" si="0"/>
        <v>0.67301058262835556</v>
      </c>
      <c r="F7" s="10">
        <f t="shared" si="0"/>
        <v>0.4398849391260044</v>
      </c>
      <c r="G7" s="20">
        <f t="shared" si="0"/>
        <v>1</v>
      </c>
      <c r="H7" s="20">
        <f t="shared" si="0"/>
        <v>0.96731555995144547</v>
      </c>
      <c r="I7" s="20">
        <f t="shared" si="0"/>
        <v>0.88351391448995198</v>
      </c>
      <c r="J7" s="20">
        <f t="shared" si="0"/>
        <v>0.87074585262779325</v>
      </c>
      <c r="K7" s="10">
        <f t="shared" si="0"/>
        <v>0.91314121296587725</v>
      </c>
    </row>
    <row r="8" spans="1:11">
      <c r="A8" s="9" t="s">
        <v>7</v>
      </c>
      <c r="B8" s="8">
        <f t="shared" ref="B8:K8" si="1">STDEV(B4:B6)/2^0.5</f>
        <v>4.6713326123631792E-2</v>
      </c>
      <c r="C8" s="19">
        <f t="shared" si="1"/>
        <v>3.7120889186575412E-2</v>
      </c>
      <c r="D8" s="19">
        <f t="shared" si="1"/>
        <v>6.4670105054308563E-2</v>
      </c>
      <c r="E8" s="19">
        <f t="shared" si="1"/>
        <v>1.9098206136651728E-2</v>
      </c>
      <c r="F8" s="7">
        <f t="shared" si="1"/>
        <v>0.19705998927300636</v>
      </c>
      <c r="G8" s="19">
        <f t="shared" si="1"/>
        <v>2.8897236476212097E-2</v>
      </c>
      <c r="H8" s="19">
        <f t="shared" si="1"/>
        <v>4.664463003609217E-2</v>
      </c>
      <c r="I8" s="19">
        <f t="shared" si="1"/>
        <v>8.0765722211329882E-2</v>
      </c>
      <c r="J8" s="19">
        <f t="shared" si="1"/>
        <v>3.7533250132934938E-2</v>
      </c>
      <c r="K8" s="7">
        <f t="shared" si="1"/>
        <v>3.3437076037272612E-2</v>
      </c>
    </row>
    <row r="9" spans="1:11">
      <c r="A9" s="12" t="s">
        <v>19</v>
      </c>
      <c r="B9" s="34" t="s">
        <v>9</v>
      </c>
      <c r="C9" s="33"/>
      <c r="D9" s="33"/>
      <c r="E9" s="33"/>
      <c r="F9" s="32"/>
      <c r="G9" s="31" t="s">
        <v>18</v>
      </c>
      <c r="H9" s="31"/>
      <c r="I9" s="31"/>
      <c r="J9" s="31"/>
      <c r="K9" s="30"/>
    </row>
    <row r="10" spans="1:11">
      <c r="A10" s="9" t="s">
        <v>17</v>
      </c>
      <c r="B10" s="24">
        <v>0</v>
      </c>
      <c r="C10" s="29">
        <v>0.1</v>
      </c>
      <c r="D10" s="23">
        <v>0.3</v>
      </c>
      <c r="E10" s="29">
        <v>1</v>
      </c>
      <c r="F10" s="22">
        <v>3</v>
      </c>
      <c r="G10" s="29">
        <v>0</v>
      </c>
      <c r="H10" s="23">
        <v>0.1</v>
      </c>
      <c r="I10" s="29">
        <v>0.3</v>
      </c>
      <c r="J10" s="23">
        <v>1</v>
      </c>
      <c r="K10" s="28">
        <v>3</v>
      </c>
    </row>
    <row r="11" spans="1:11">
      <c r="A11" s="12"/>
      <c r="B11" s="27">
        <v>1.0383988407897118</v>
      </c>
      <c r="C11" s="26">
        <v>0.10609491034232928</v>
      </c>
      <c r="D11" s="26">
        <v>7.3084586125701873E-2</v>
      </c>
      <c r="E11" s="26">
        <v>5.0670168447744968E-2</v>
      </c>
      <c r="F11" s="25">
        <v>4.3606230755297931E-2</v>
      </c>
      <c r="G11" s="26">
        <v>0.7917655268667132</v>
      </c>
      <c r="H11" s="26">
        <v>0.64689462665736219</v>
      </c>
      <c r="I11" s="26">
        <v>0.56231681786461973</v>
      </c>
      <c r="J11" s="26">
        <v>0.52714584787159813</v>
      </c>
      <c r="K11" s="25">
        <v>0.54640614096301476</v>
      </c>
    </row>
    <row r="12" spans="1:11">
      <c r="A12" s="21"/>
      <c r="B12" s="16">
        <v>0.92320231842057587</v>
      </c>
      <c r="C12">
        <v>8.3272957797500394E-2</v>
      </c>
      <c r="D12">
        <v>5.691903640644809E-2</v>
      </c>
      <c r="E12">
        <v>5.0941858358992897E-2</v>
      </c>
      <c r="F12" s="15">
        <v>4.7817424379641336E-2</v>
      </c>
      <c r="G12">
        <v>0.82986741102581996</v>
      </c>
      <c r="H12">
        <v>0.62009769713886964</v>
      </c>
      <c r="I12">
        <v>0.58660153524075376</v>
      </c>
      <c r="J12">
        <v>0.48569434752267976</v>
      </c>
      <c r="K12" s="15">
        <v>0.55268667131891147</v>
      </c>
    </row>
    <row r="13" spans="1:11">
      <c r="A13" s="9"/>
      <c r="B13" s="24">
        <v>1.0383988407897118</v>
      </c>
      <c r="C13" s="23">
        <v>0.10609491034232928</v>
      </c>
      <c r="D13" s="23">
        <v>7.3084586125701873E-2</v>
      </c>
      <c r="E13" s="23">
        <v>5.0670168447744968E-2</v>
      </c>
      <c r="F13" s="22">
        <v>4.3606230755297931E-2</v>
      </c>
      <c r="G13" s="23">
        <v>1.3783670621074668</v>
      </c>
      <c r="H13" s="23">
        <v>0.57529658060013955</v>
      </c>
      <c r="I13" s="23">
        <v>0.62177250523377536</v>
      </c>
      <c r="J13" s="23">
        <v>0.58115840893230997</v>
      </c>
      <c r="K13" s="22">
        <v>0.62009769713886964</v>
      </c>
    </row>
    <row r="14" spans="1:11">
      <c r="A14" s="12" t="s">
        <v>8</v>
      </c>
      <c r="B14" s="11">
        <f t="shared" ref="B14:K14" si="2">AVERAGE(B11:B13)</f>
        <v>0.99999999999999967</v>
      </c>
      <c r="C14" s="20">
        <f t="shared" si="2"/>
        <v>9.8487592827386325E-2</v>
      </c>
      <c r="D14" s="20">
        <f t="shared" si="2"/>
        <v>6.7696069552617283E-2</v>
      </c>
      <c r="E14" s="20">
        <f t="shared" si="2"/>
        <v>5.076073175149428E-2</v>
      </c>
      <c r="F14" s="10">
        <f t="shared" si="2"/>
        <v>4.50099619634124E-2</v>
      </c>
      <c r="G14" s="20">
        <f t="shared" si="2"/>
        <v>1</v>
      </c>
      <c r="H14" s="20">
        <f t="shared" si="2"/>
        <v>0.61409630146545713</v>
      </c>
      <c r="I14" s="20">
        <f t="shared" si="2"/>
        <v>0.59023028611304962</v>
      </c>
      <c r="J14" s="20">
        <f t="shared" si="2"/>
        <v>0.5313328681088626</v>
      </c>
      <c r="K14" s="10">
        <f t="shared" si="2"/>
        <v>0.57306350314026533</v>
      </c>
    </row>
    <row r="15" spans="1:11">
      <c r="A15" s="9" t="s">
        <v>7</v>
      </c>
      <c r="B15" s="8">
        <f t="shared" ref="B15:K15" si="3">STDEV(B11:B13)/2^0.5</f>
        <v>4.7028783324581887E-2</v>
      </c>
      <c r="C15" s="19">
        <f t="shared" si="3"/>
        <v>9.3170231114737719E-3</v>
      </c>
      <c r="D15" s="19">
        <f t="shared" si="3"/>
        <v>6.5995580372939181E-3</v>
      </c>
      <c r="E15" s="19">
        <f t="shared" si="3"/>
        <v>1.1091694180324603E-4</v>
      </c>
      <c r="F15" s="7">
        <f t="shared" si="3"/>
        <v>1.7192125979505145E-3</v>
      </c>
      <c r="G15" s="19">
        <f t="shared" si="3"/>
        <v>0.23209283019946467</v>
      </c>
      <c r="H15" s="19">
        <f t="shared" si="3"/>
        <v>2.5579118557181403E-2</v>
      </c>
      <c r="I15" s="19">
        <f t="shared" si="3"/>
        <v>2.1137887368473985E-2</v>
      </c>
      <c r="J15" s="19">
        <f t="shared" si="3"/>
        <v>3.3848892958676345E-2</v>
      </c>
      <c r="K15" s="7">
        <f t="shared" si="3"/>
        <v>2.8887911132613908E-2</v>
      </c>
    </row>
  </sheetData>
  <mergeCells count="1">
    <mergeCell ref="A1:K1"/>
  </mergeCells>
  <pageMargins left="0.7" right="0.7" top="0.75" bottom="0.75" header="0.3" footer="0.3"/>
  <pageSetup scale="71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gration</vt:lpstr>
      <vt:lpstr>Transwell</vt:lpstr>
      <vt:lpstr>Spheroid</vt:lpstr>
      <vt:lpstr>Raw_data_ALKi_resistance_NGA</vt:lpstr>
      <vt:lpstr>Raw_data_doxorubucin_resist_N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eok Park</dc:creator>
  <cp:lastModifiedBy>Chronopoulos, Antonios</cp:lastModifiedBy>
  <cp:lastPrinted>2023-10-11T00:05:49Z</cp:lastPrinted>
  <dcterms:created xsi:type="dcterms:W3CDTF">2022-06-06T20:45:55Z</dcterms:created>
  <dcterms:modified xsi:type="dcterms:W3CDTF">2023-10-11T00:05:59Z</dcterms:modified>
</cp:coreProperties>
</file>